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16440" yWindow="4180" windowWidth="42220" windowHeight="16420"/>
  </bookViews>
  <sheets>
    <sheet name="Legend" sheetId="6" r:id="rId1"/>
    <sheet name="1. Calculations" sheetId="4" r:id="rId2"/>
    <sheet name="2. Conc &amp; time metabolome" sheetId="5" r:id="rId3"/>
    <sheet name="3. Raw data" sheetId="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3" i="4" l="1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M6" i="4"/>
  <c r="O5" i="4"/>
  <c r="K4" i="4"/>
  <c r="M4" i="4"/>
  <c r="O4" i="4"/>
  <c r="N5" i="4"/>
  <c r="K6" i="4"/>
  <c r="L6" i="4"/>
  <c r="P6" i="4"/>
  <c r="M7" i="4"/>
  <c r="P3" i="4"/>
  <c r="O3" i="4"/>
  <c r="N3" i="4"/>
  <c r="L3" i="4"/>
  <c r="O6" i="4"/>
  <c r="M5" i="4"/>
  <c r="N4" i="4"/>
  <c r="M3" i="4"/>
  <c r="K3" i="4"/>
  <c r="O7" i="4"/>
  <c r="K5" i="4"/>
  <c r="N6" i="4"/>
  <c r="P5" i="4"/>
  <c r="L4" i="4"/>
  <c r="L5" i="4"/>
  <c r="P4" i="4"/>
  <c r="L7" i="4"/>
  <c r="K7" i="4"/>
  <c r="P7" i="4"/>
  <c r="N7" i="4"/>
</calcChain>
</file>

<file path=xl/sharedStrings.xml><?xml version="1.0" encoding="utf-8"?>
<sst xmlns="http://schemas.openxmlformats.org/spreadsheetml/2006/main" count="340" uniqueCount="92">
  <si>
    <t>Treatment</t>
  </si>
  <si>
    <t>AN10443</t>
  </si>
  <si>
    <t>AN10601</t>
  </si>
  <si>
    <t>AN10700</t>
  </si>
  <si>
    <t>AN11063</t>
  </si>
  <si>
    <t>AN11736</t>
  </si>
  <si>
    <t>AN12604</t>
  </si>
  <si>
    <t>AN3967</t>
  </si>
  <si>
    <t>AN4375</t>
  </si>
  <si>
    <t>AN5827</t>
  </si>
  <si>
    <t>AN7348</t>
  </si>
  <si>
    <t>AN9065</t>
  </si>
  <si>
    <t>AN9872</t>
  </si>
  <si>
    <t>AN10592</t>
  </si>
  <si>
    <t>AN11193</t>
  </si>
  <si>
    <t>AN13705</t>
  </si>
  <si>
    <t>AN13762</t>
  </si>
  <si>
    <t>AN3056</t>
  </si>
  <si>
    <t>AN3057</t>
  </si>
  <si>
    <t>AN3176</t>
  </si>
  <si>
    <t>AN3661</t>
  </si>
  <si>
    <t>AN4169</t>
  </si>
  <si>
    <t>AN5568</t>
  </si>
  <si>
    <t>AN6246</t>
  </si>
  <si>
    <t>AN6306</t>
  </si>
  <si>
    <t>AN6808</t>
  </si>
  <si>
    <t>AN7323</t>
  </si>
  <si>
    <t>AN7609</t>
  </si>
  <si>
    <t>AN7973</t>
  </si>
  <si>
    <t>AN8753</t>
  </si>
  <si>
    <t>AN9368</t>
  </si>
  <si>
    <t>Actinomycin D</t>
  </si>
  <si>
    <t>MTA</t>
  </si>
  <si>
    <t>ML</t>
  </si>
  <si>
    <t>2ML</t>
  </si>
  <si>
    <t>3ML</t>
  </si>
  <si>
    <t>SAM</t>
  </si>
  <si>
    <t>NDC24</t>
  </si>
  <si>
    <t>NDC6</t>
  </si>
  <si>
    <t>NDC8</t>
  </si>
  <si>
    <t>AL</t>
  </si>
  <si>
    <t>DFMO</t>
  </si>
  <si>
    <t>Batch 1</t>
  </si>
  <si>
    <t>Actinomycin</t>
  </si>
  <si>
    <t>Batch 2</t>
  </si>
  <si>
    <t>No fragmentation</t>
  </si>
  <si>
    <t>Exactive</t>
  </si>
  <si>
    <t>Frag match (peaks 97, 136, 232) to MzCloud at RT 11.18</t>
  </si>
  <si>
    <t>No fragmentation at 10.48</t>
  </si>
  <si>
    <t>Fragmentation</t>
  </si>
  <si>
    <t>MSI string</t>
  </si>
  <si>
    <t>Untreated</t>
  </si>
  <si>
    <t>HRMS1aHRta</t>
  </si>
  <si>
    <t>Standards</t>
  </si>
  <si>
    <t>HRMS2plHRta</t>
  </si>
  <si>
    <t>Yes</t>
  </si>
  <si>
    <t>Std match PiMP</t>
  </si>
  <si>
    <t>No std</t>
  </si>
  <si>
    <t>HRMS1pl</t>
  </si>
  <si>
    <t>HRMS2pl</t>
  </si>
  <si>
    <t>TTK</t>
  </si>
  <si>
    <t>Fold change vs relevant control</t>
  </si>
  <si>
    <t>hours treatment</t>
  </si>
  <si>
    <t>Sinefungin</t>
  </si>
  <si>
    <t>Actinomycin D experiment</t>
  </si>
  <si>
    <t>Methylated metabolites</t>
  </si>
  <si>
    <t>Sheet 1</t>
  </si>
  <si>
    <t>Experiment 1</t>
  </si>
  <si>
    <t>Experiment 2</t>
  </si>
  <si>
    <t>Experiment 3</t>
  </si>
  <si>
    <t>Metabolites are:</t>
  </si>
  <si>
    <t>MTA: Methylthioadenosine</t>
  </si>
  <si>
    <t>ML: Methyl lysine</t>
  </si>
  <si>
    <t>3ML: 3-methyl lysins</t>
  </si>
  <si>
    <t>2ML: 2-methyl lysine</t>
  </si>
  <si>
    <t>SAM: S-adenosyl methionine</t>
  </si>
  <si>
    <t>AL: Acetyl lysine</t>
  </si>
  <si>
    <t>Arithmetic mean</t>
  </si>
  <si>
    <t>Standard deviation</t>
  </si>
  <si>
    <t>p-value &lt;0.05 vs control (students unpaired, equal variance)</t>
  </si>
  <si>
    <t>The "fold change" values are relative to the DMSO control incubated for the same time.</t>
  </si>
  <si>
    <t>Sheet 2</t>
  </si>
  <si>
    <t>Treatment times and concentrations of drug used</t>
  </si>
  <si>
    <t>Sheet 3</t>
  </si>
  <si>
    <t xml:space="preserve">Raw data </t>
  </si>
  <si>
    <t>Peak intensities calculated using Thermo Excalibur's Quan browser</t>
  </si>
  <si>
    <t>The evidence for each peak's identity is shown in rows 42 onwards</t>
  </si>
  <si>
    <t>The Metabolomics Standards Initiative level of evidence is shown in rows 53-55</t>
  </si>
  <si>
    <t>Drug concen-tration nM</t>
  </si>
  <si>
    <t>MTA 3ML SAM AL</t>
  </si>
  <si>
    <t>Average</t>
  </si>
  <si>
    <t>Mean amounts measured and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rgb="FF000000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50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9">
    <xf numFmtId="0" fontId="0" fillId="0" borderId="0" xfId="0"/>
    <xf numFmtId="1" fontId="2" fillId="2" borderId="0" xfId="0" applyNumberFormat="1" applyFont="1" applyFill="1" applyBorder="1" applyAlignment="1" applyProtection="1">
      <alignment vertical="center"/>
      <protection locked="0"/>
    </xf>
    <xf numFmtId="1" fontId="2" fillId="2" borderId="4" xfId="0" applyNumberFormat="1" applyFont="1" applyFill="1" applyBorder="1" applyAlignment="1" applyProtection="1">
      <alignment vertical="center"/>
      <protection locked="0"/>
    </xf>
    <xf numFmtId="1" fontId="2" fillId="2" borderId="5" xfId="0" applyNumberFormat="1" applyFont="1" applyFill="1" applyBorder="1" applyAlignment="1" applyProtection="1">
      <alignment vertical="center"/>
      <protection locked="0"/>
    </xf>
    <xf numFmtId="1" fontId="2" fillId="3" borderId="4" xfId="0" applyNumberFormat="1" applyFont="1" applyFill="1" applyBorder="1" applyAlignment="1" applyProtection="1">
      <alignment vertical="center"/>
      <protection locked="0"/>
    </xf>
    <xf numFmtId="1" fontId="2" fillId="3" borderId="0" xfId="0" applyNumberFormat="1" applyFont="1" applyFill="1" applyBorder="1" applyAlignment="1" applyProtection="1">
      <alignment vertical="center"/>
      <protection locked="0"/>
    </xf>
    <xf numFmtId="1" fontId="2" fillId="3" borderId="5" xfId="0" applyNumberFormat="1" applyFont="1" applyFill="1" applyBorder="1" applyAlignment="1" applyProtection="1">
      <alignment vertical="center"/>
      <protection locked="0"/>
    </xf>
    <xf numFmtId="0" fontId="1" fillId="0" borderId="1" xfId="0" applyFont="1" applyBorder="1"/>
    <xf numFmtId="0" fontId="0" fillId="2" borderId="2" xfId="0" applyFont="1" applyFill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Fill="1" applyBorder="1" applyProtection="1">
      <protection locked="0"/>
    </xf>
    <xf numFmtId="0" fontId="0" fillId="0" borderId="0" xfId="0" applyFont="1" applyFill="1" applyBorder="1" applyProtection="1">
      <protection locked="0"/>
    </xf>
    <xf numFmtId="0" fontId="0" fillId="0" borderId="0" xfId="0" applyFont="1" applyFill="1" applyBorder="1"/>
    <xf numFmtId="0" fontId="0" fillId="0" borderId="5" xfId="0" applyFont="1" applyFill="1" applyBorder="1"/>
    <xf numFmtId="1" fontId="2" fillId="2" borderId="4" xfId="0" applyNumberFormat="1" applyFont="1" applyFill="1" applyBorder="1" applyAlignment="1">
      <alignment horizontal="right"/>
    </xf>
    <xf numFmtId="1" fontId="2" fillId="2" borderId="0" xfId="0" applyNumberFormat="1" applyFont="1" applyFill="1" applyBorder="1" applyAlignment="1">
      <alignment horizontal="right"/>
    </xf>
    <xf numFmtId="1" fontId="2" fillId="2" borderId="5" xfId="0" applyNumberFormat="1" applyFont="1" applyFill="1" applyBorder="1" applyAlignment="1">
      <alignment horizontal="right"/>
    </xf>
    <xf numFmtId="1" fontId="2" fillId="3" borderId="4" xfId="1" applyNumberFormat="1" applyFont="1" applyFill="1" applyBorder="1" applyAlignment="1">
      <alignment horizontal="right"/>
    </xf>
    <xf numFmtId="1" fontId="2" fillId="3" borderId="0" xfId="1" applyNumberFormat="1" applyFont="1" applyFill="1" applyBorder="1" applyAlignment="1">
      <alignment horizontal="right"/>
    </xf>
    <xf numFmtId="1" fontId="2" fillId="3" borderId="5" xfId="1" applyNumberFormat="1" applyFont="1" applyFill="1" applyBorder="1" applyAlignment="1">
      <alignment horizontal="right"/>
    </xf>
    <xf numFmtId="0" fontId="0" fillId="3" borderId="5" xfId="0" applyFont="1" applyFill="1" applyBorder="1"/>
    <xf numFmtId="0" fontId="0" fillId="0" borderId="5" xfId="0" applyFont="1" applyFill="1" applyBorder="1" applyProtection="1">
      <protection locked="0"/>
    </xf>
    <xf numFmtId="0" fontId="1" fillId="0" borderId="0" xfId="0" applyFont="1" applyBorder="1"/>
    <xf numFmtId="0" fontId="0" fillId="2" borderId="0" xfId="0" applyFont="1" applyFill="1" applyBorder="1"/>
    <xf numFmtId="0" fontId="0" fillId="3" borderId="0" xfId="0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0" fontId="0" fillId="4" borderId="5" xfId="0" applyFont="1" applyFill="1" applyBorder="1"/>
    <xf numFmtId="0" fontId="0" fillId="4" borderId="4" xfId="0" applyFont="1" applyFill="1" applyBorder="1" applyProtection="1">
      <protection locked="0"/>
    </xf>
    <xf numFmtId="0" fontId="0" fillId="4" borderId="0" xfId="0" applyFont="1" applyFill="1" applyBorder="1" applyProtection="1">
      <protection locked="0"/>
    </xf>
    <xf numFmtId="0" fontId="0" fillId="4" borderId="5" xfId="0" applyFont="1" applyFill="1" applyBorder="1" applyProtection="1">
      <protection locked="0"/>
    </xf>
    <xf numFmtId="0" fontId="0" fillId="2" borderId="4" xfId="0" applyFont="1" applyFill="1" applyBorder="1"/>
    <xf numFmtId="0" fontId="0" fillId="2" borderId="5" xfId="0" applyFont="1" applyFill="1" applyBorder="1"/>
    <xf numFmtId="0" fontId="0" fillId="3" borderId="2" xfId="0" applyFont="1" applyFill="1" applyBorder="1"/>
    <xf numFmtId="0" fontId="0" fillId="4" borderId="3" xfId="0" applyFont="1" applyFill="1" applyBorder="1"/>
    <xf numFmtId="0" fontId="1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1" fillId="0" borderId="0" xfId="0" applyFont="1" applyFill="1" applyBorder="1"/>
    <xf numFmtId="0" fontId="1" fillId="3" borderId="0" xfId="0" applyFont="1" applyFill="1" applyBorder="1"/>
    <xf numFmtId="0" fontId="1" fillId="2" borderId="0" xfId="0" applyFont="1" applyFill="1" applyBorder="1"/>
    <xf numFmtId="0" fontId="1" fillId="4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0" fillId="2" borderId="0" xfId="0" applyFill="1"/>
    <xf numFmtId="2" fontId="0" fillId="0" borderId="0" xfId="0" applyNumberFormat="1" applyFont="1" applyBorder="1"/>
    <xf numFmtId="2" fontId="1" fillId="0" borderId="0" xfId="0" applyNumberFormat="1" applyFont="1" applyBorder="1"/>
    <xf numFmtId="0" fontId="0" fillId="0" borderId="0" xfId="0" applyAlignment="1">
      <alignment wrapText="1"/>
    </xf>
    <xf numFmtId="0" fontId="7" fillId="0" borderId="0" xfId="0" applyFont="1"/>
    <xf numFmtId="0" fontId="1" fillId="0" borderId="0" xfId="0" applyFont="1"/>
    <xf numFmtId="0" fontId="0" fillId="0" borderId="0" xfId="0" applyFont="1"/>
    <xf numFmtId="0" fontId="8" fillId="5" borderId="0" xfId="0" applyFont="1" applyFill="1"/>
    <xf numFmtId="0" fontId="8" fillId="0" borderId="0" xfId="0" applyFont="1"/>
    <xf numFmtId="2" fontId="0" fillId="0" borderId="0" xfId="0" applyNumberFormat="1"/>
  </cellXfs>
  <cellStyles count="5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Normal" xfId="0" builtinId="0"/>
    <cellStyle name="Normal 2" xfId="1"/>
  </cellStyles>
  <dxfs count="1">
    <dxf>
      <fill>
        <patternFill>
          <bgColor theme="9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B9" sqref="B9"/>
    </sheetView>
  </sheetViews>
  <sheetFormatPr baseColWidth="10" defaultRowHeight="14" x14ac:dyDescent="0"/>
  <cols>
    <col min="1" max="1" width="11.6640625" customWidth="1"/>
    <col min="2" max="2" width="56.6640625" customWidth="1"/>
  </cols>
  <sheetData>
    <row r="1" spans="1:7">
      <c r="A1" s="54" t="s">
        <v>65</v>
      </c>
    </row>
    <row r="3" spans="1:7">
      <c r="A3" t="s">
        <v>66</v>
      </c>
      <c r="B3" s="55" t="s">
        <v>91</v>
      </c>
    </row>
    <row r="4" spans="1:7">
      <c r="B4" s="56" t="s">
        <v>67</v>
      </c>
    </row>
    <row r="5" spans="1:7">
      <c r="B5" s="25" t="s">
        <v>68</v>
      </c>
    </row>
    <row r="6" spans="1:7">
      <c r="B6" s="28" t="s">
        <v>69</v>
      </c>
    </row>
    <row r="7" spans="1:7">
      <c r="B7" s="55" t="s">
        <v>70</v>
      </c>
    </row>
    <row r="8" spans="1:7">
      <c r="B8" s="57" t="s">
        <v>71</v>
      </c>
      <c r="D8" s="53"/>
      <c r="E8" s="53"/>
      <c r="F8" s="53"/>
      <c r="G8" s="53"/>
    </row>
    <row r="9" spans="1:7">
      <c r="B9" s="57" t="s">
        <v>72</v>
      </c>
    </row>
    <row r="10" spans="1:7">
      <c r="B10" s="57" t="s">
        <v>74</v>
      </c>
    </row>
    <row r="11" spans="1:7">
      <c r="B11" s="57" t="s">
        <v>73</v>
      </c>
    </row>
    <row r="12" spans="1:7">
      <c r="B12" s="57" t="s">
        <v>75</v>
      </c>
    </row>
    <row r="13" spans="1:7">
      <c r="B13" s="57" t="s">
        <v>76</v>
      </c>
    </row>
    <row r="14" spans="1:7">
      <c r="B14" s="57" t="s">
        <v>80</v>
      </c>
    </row>
    <row r="16" spans="1:7">
      <c r="A16" t="s">
        <v>81</v>
      </c>
      <c r="B16" s="57" t="s">
        <v>82</v>
      </c>
    </row>
    <row r="18" spans="1:2">
      <c r="A18" t="s">
        <v>83</v>
      </c>
      <c r="B18" s="57" t="s">
        <v>84</v>
      </c>
    </row>
    <row r="19" spans="1:2">
      <c r="B19" t="s">
        <v>85</v>
      </c>
    </row>
    <row r="20" spans="1:2">
      <c r="B20" s="57" t="s">
        <v>86</v>
      </c>
    </row>
    <row r="21" spans="1:2">
      <c r="B21" t="s">
        <v>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3"/>
  <sheetViews>
    <sheetView workbookViewId="0">
      <pane ySplit="2" topLeftCell="A3" activePane="bottomLeft" state="frozen"/>
      <selection pane="bottomLeft" activeCell="U8" sqref="U8"/>
    </sheetView>
  </sheetViews>
  <sheetFormatPr baseColWidth="10" defaultColWidth="9.1640625" defaultRowHeight="14" x14ac:dyDescent="0"/>
  <cols>
    <col min="1" max="10" width="9.1640625" style="24"/>
    <col min="11" max="11" width="11.6640625" style="24" bestFit="1" customWidth="1"/>
    <col min="12" max="17" width="9.1640625" style="24"/>
    <col min="19" max="19" width="10.5" customWidth="1"/>
    <col min="43" max="16384" width="9.1640625" style="10"/>
  </cols>
  <sheetData>
    <row r="1" spans="1:60">
      <c r="C1" s="24" t="s">
        <v>77</v>
      </c>
      <c r="K1" s="24" t="s">
        <v>61</v>
      </c>
      <c r="Q1" s="24" t="s">
        <v>90</v>
      </c>
    </row>
    <row r="2" spans="1:60" s="14" customFormat="1">
      <c r="A2" s="46" t="s">
        <v>60</v>
      </c>
      <c r="B2" s="40" t="s">
        <v>0</v>
      </c>
      <c r="C2" s="40" t="s">
        <v>32</v>
      </c>
      <c r="D2" s="40" t="s">
        <v>33</v>
      </c>
      <c r="E2" s="40" t="s">
        <v>34</v>
      </c>
      <c r="F2" s="40" t="s">
        <v>35</v>
      </c>
      <c r="G2" s="40" t="s">
        <v>36</v>
      </c>
      <c r="H2" s="40" t="s">
        <v>40</v>
      </c>
      <c r="I2" s="40"/>
      <c r="J2" s="40" t="s">
        <v>0</v>
      </c>
      <c r="K2" s="40" t="s">
        <v>32</v>
      </c>
      <c r="L2" s="40" t="s">
        <v>33</v>
      </c>
      <c r="M2" s="40" t="s">
        <v>34</v>
      </c>
      <c r="N2" s="40" t="s">
        <v>35</v>
      </c>
      <c r="O2" s="40" t="s">
        <v>36</v>
      </c>
      <c r="P2" s="40" t="s">
        <v>40</v>
      </c>
      <c r="Q2" s="40" t="s">
        <v>89</v>
      </c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</row>
    <row r="3" spans="1:60" s="26" customFormat="1">
      <c r="A3" s="47">
        <v>24</v>
      </c>
      <c r="B3" s="41" t="s">
        <v>1</v>
      </c>
      <c r="C3" s="44">
        <v>30680509.620611802</v>
      </c>
      <c r="D3" s="44">
        <v>943760.52083333337</v>
      </c>
      <c r="E3" s="44">
        <v>1686310.3333333333</v>
      </c>
      <c r="F3" s="44">
        <v>13489803.666666666</v>
      </c>
      <c r="G3" s="44">
        <v>5465635.5</v>
      </c>
      <c r="H3" s="44">
        <v>3914642.6419528271</v>
      </c>
      <c r="I3" s="44"/>
      <c r="J3" s="41" t="s">
        <v>1</v>
      </c>
      <c r="K3" s="45">
        <f>C3/C39</f>
        <v>0.98088993672397351</v>
      </c>
      <c r="L3" s="45">
        <f t="shared" ref="L3:P3" si="0">D3/D39</f>
        <v>0.84417148297156464</v>
      </c>
      <c r="M3" s="45">
        <f t="shared" si="0"/>
        <v>0.94719398730505888</v>
      </c>
      <c r="N3" s="45">
        <f t="shared" si="0"/>
        <v>0.97892297602431066</v>
      </c>
      <c r="O3" s="45">
        <f t="shared" si="0"/>
        <v>0.88859965715259337</v>
      </c>
      <c r="P3" s="45">
        <f t="shared" si="0"/>
        <v>0.99396220195657892</v>
      </c>
      <c r="Q3" s="58">
        <f>AVERAGE(J3,M3,N3,O3)</f>
        <v>0.9382388734939876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</row>
    <row r="4" spans="1:60" s="26" customFormat="1">
      <c r="A4">
        <v>24</v>
      </c>
      <c r="B4" s="41" t="s">
        <v>2</v>
      </c>
      <c r="C4" s="44">
        <v>78430201.528162032</v>
      </c>
      <c r="D4" s="44">
        <v>1685060.2916666667</v>
      </c>
      <c r="E4" s="44">
        <v>2791732.1666666665</v>
      </c>
      <c r="F4" s="44">
        <v>21166138</v>
      </c>
      <c r="G4" s="44">
        <v>18003146.333333332</v>
      </c>
      <c r="H4" s="44">
        <v>4024704.8359483737</v>
      </c>
      <c r="I4" s="44"/>
      <c r="J4" s="41" t="s">
        <v>2</v>
      </c>
      <c r="K4" s="45">
        <f>C4/C39</f>
        <v>2.5075005717155117</v>
      </c>
      <c r="L4" s="45">
        <f t="shared" ref="L4:O4" si="1">D4/D39</f>
        <v>1.507246609613113</v>
      </c>
      <c r="M4" s="45">
        <f t="shared" si="1"/>
        <v>1.5681051525111478</v>
      </c>
      <c r="N4" s="45">
        <f t="shared" si="1"/>
        <v>1.5359763058005405</v>
      </c>
      <c r="O4" s="45">
        <f t="shared" si="1"/>
        <v>2.926940455408702</v>
      </c>
      <c r="P4" s="45">
        <f>H4/H39</f>
        <v>1.0219079611744402</v>
      </c>
      <c r="Q4" s="58">
        <f t="shared" ref="Q4:Q33" si="2">AVERAGE(J4,M4,N4,O4)</f>
        <v>2.0103406379067965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</row>
    <row r="5" spans="1:60" s="26" customFormat="1">
      <c r="A5">
        <v>24</v>
      </c>
      <c r="B5" s="41" t="s">
        <v>3</v>
      </c>
      <c r="C5" s="44">
        <v>29165084.289294969</v>
      </c>
      <c r="D5" s="44">
        <v>1352943.375</v>
      </c>
      <c r="E5" s="44">
        <v>2202025.25</v>
      </c>
      <c r="F5" s="44">
        <v>17268480.333333332</v>
      </c>
      <c r="G5" s="44">
        <v>8045006.833333333</v>
      </c>
      <c r="H5" s="44">
        <v>4619461.0669811601</v>
      </c>
      <c r="I5" s="44"/>
      <c r="J5" s="41" t="s">
        <v>3</v>
      </c>
      <c r="K5" s="45">
        <f>C5/C39</f>
        <v>0.93244010731349214</v>
      </c>
      <c r="L5" s="45">
        <f t="shared" ref="L5:P5" si="3">D5/D39</f>
        <v>1.2101758762295161</v>
      </c>
      <c r="M5" s="45">
        <f t="shared" si="3"/>
        <v>1.2368690599025283</v>
      </c>
      <c r="N5" s="45">
        <f t="shared" si="3"/>
        <v>1.2531325567839828</v>
      </c>
      <c r="O5" s="45">
        <f t="shared" si="3"/>
        <v>1.3079522617068537</v>
      </c>
      <c r="P5" s="45">
        <f t="shared" si="3"/>
        <v>1.1729218000084851</v>
      </c>
      <c r="Q5" s="58">
        <f t="shared" si="2"/>
        <v>1.2659846261311216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</row>
    <row r="6" spans="1:60" s="25" customFormat="1">
      <c r="A6" s="49">
        <v>8</v>
      </c>
      <c r="B6" s="42" t="s">
        <v>4</v>
      </c>
      <c r="C6" s="44">
        <v>223100.97395833334</v>
      </c>
      <c r="D6" s="44">
        <v>10315.913411458334</v>
      </c>
      <c r="E6" s="44">
        <v>21015.471354166668</v>
      </c>
      <c r="F6" s="44">
        <v>103246.28125</v>
      </c>
      <c r="G6" s="44">
        <v>1019561.9547452888</v>
      </c>
      <c r="H6" s="44">
        <v>465213.14583333331</v>
      </c>
      <c r="I6" s="44"/>
      <c r="J6" s="42" t="s">
        <v>4</v>
      </c>
      <c r="K6" s="45">
        <f>C6/C36</f>
        <v>1.0867998535656038</v>
      </c>
      <c r="L6" s="45">
        <f t="shared" ref="L6:P6" si="4">D6/D36</f>
        <v>1.894312125158613</v>
      </c>
      <c r="M6" s="45">
        <f t="shared" si="4"/>
        <v>1.3957320036597156</v>
      </c>
      <c r="N6" s="45">
        <f t="shared" si="4"/>
        <v>1.0669117824747723</v>
      </c>
      <c r="O6" s="45">
        <f t="shared" si="4"/>
        <v>1.1692216010833776</v>
      </c>
      <c r="P6" s="45">
        <f t="shared" si="4"/>
        <v>1.980258191781366</v>
      </c>
      <c r="Q6" s="58">
        <f t="shared" si="2"/>
        <v>1.2106217957392886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</row>
    <row r="7" spans="1:60" s="25" customFormat="1">
      <c r="A7" s="48">
        <v>24</v>
      </c>
      <c r="B7" s="42" t="s">
        <v>5</v>
      </c>
      <c r="C7" s="44">
        <v>239147.97395833334</v>
      </c>
      <c r="D7" s="44">
        <v>5635.0124511718741</v>
      </c>
      <c r="E7" s="44">
        <v>16145.848307291666</v>
      </c>
      <c r="F7" s="44">
        <v>100290.62760416667</v>
      </c>
      <c r="G7" s="44">
        <v>1138956.5584511303</v>
      </c>
      <c r="H7" s="44">
        <v>460699.40625</v>
      </c>
      <c r="I7" s="44"/>
      <c r="J7" s="42" t="s">
        <v>5</v>
      </c>
      <c r="K7" s="45">
        <f>C7/C34</f>
        <v>1.5093761461632116</v>
      </c>
      <c r="L7" s="45">
        <f t="shared" ref="L7:P7" si="5">D7/D34</f>
        <v>1.7094619648597278</v>
      </c>
      <c r="M7" s="45">
        <f t="shared" si="5"/>
        <v>2.0980315765726143</v>
      </c>
      <c r="N7" s="45">
        <f t="shared" si="5"/>
        <v>1.0596710756478629</v>
      </c>
      <c r="O7" s="45">
        <f t="shared" si="5"/>
        <v>1.7489382532919575</v>
      </c>
      <c r="P7" s="45">
        <f t="shared" si="5"/>
        <v>3.635791944704442</v>
      </c>
      <c r="Q7" s="58">
        <f t="shared" si="2"/>
        <v>1.6355469685041448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</row>
    <row r="8" spans="1:60" s="26" customFormat="1">
      <c r="A8">
        <v>24</v>
      </c>
      <c r="B8" s="41" t="s">
        <v>6</v>
      </c>
      <c r="C8" s="44">
        <v>34803950.07850527</v>
      </c>
      <c r="D8" s="44">
        <v>698921.09375</v>
      </c>
      <c r="E8" s="44">
        <v>1215265.0416666667</v>
      </c>
      <c r="F8" s="44">
        <v>8877969.333333334</v>
      </c>
      <c r="G8" s="44">
        <v>8807699.666666666</v>
      </c>
      <c r="H8" s="44">
        <v>6389871.716024573</v>
      </c>
      <c r="I8" s="44"/>
      <c r="J8" s="41" t="s">
        <v>6</v>
      </c>
      <c r="K8" s="45">
        <v>1.1127209036747612</v>
      </c>
      <c r="L8" s="45">
        <v>0.62516840148184172</v>
      </c>
      <c r="M8" s="45">
        <v>0.68260967017460727</v>
      </c>
      <c r="N8" s="45">
        <v>0.64425312447758876</v>
      </c>
      <c r="O8" s="45">
        <v>1.4319503933445636</v>
      </c>
      <c r="P8" s="45">
        <v>1.6224446372227463</v>
      </c>
      <c r="Q8" s="58">
        <f t="shared" si="2"/>
        <v>0.91960439599891985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</row>
    <row r="9" spans="1:60" s="25" customFormat="1">
      <c r="A9" s="49">
        <v>8</v>
      </c>
      <c r="B9" s="42" t="s">
        <v>7</v>
      </c>
      <c r="C9" s="44">
        <v>392499.859375</v>
      </c>
      <c r="D9" s="44">
        <v>6070.908854166667</v>
      </c>
      <c r="E9" s="44">
        <v>17031.957356770832</v>
      </c>
      <c r="F9" s="44">
        <v>144384.69791666666</v>
      </c>
      <c r="G9" s="44">
        <v>1534203.0908341731</v>
      </c>
      <c r="H9" s="44">
        <v>479155.36458333331</v>
      </c>
      <c r="I9" s="44"/>
      <c r="J9" s="42" t="s">
        <v>7</v>
      </c>
      <c r="K9" s="45">
        <v>1.9119987785124446</v>
      </c>
      <c r="L9" s="45">
        <v>1.1148015492653254</v>
      </c>
      <c r="M9" s="45">
        <v>1.1311689168037329</v>
      </c>
      <c r="N9" s="45">
        <v>1.492022119841264</v>
      </c>
      <c r="O9" s="45">
        <v>1.7594059742061863</v>
      </c>
      <c r="P9" s="45">
        <v>2.0396055965969353</v>
      </c>
      <c r="Q9" s="58">
        <f t="shared" si="2"/>
        <v>1.4608656702837275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</row>
    <row r="10" spans="1:60" s="25" customFormat="1">
      <c r="A10" s="48">
        <v>24</v>
      </c>
      <c r="B10" s="42" t="s">
        <v>8</v>
      </c>
      <c r="C10" s="44">
        <v>149398.09635416666</v>
      </c>
      <c r="D10" s="44">
        <v>4618.4174804687464</v>
      </c>
      <c r="E10" s="44">
        <v>12812.180013020834</v>
      </c>
      <c r="F10" s="44">
        <v>93815.427083333328</v>
      </c>
      <c r="G10" s="44">
        <v>788801.45049887302</v>
      </c>
      <c r="H10" s="44">
        <v>212586.08854166666</v>
      </c>
      <c r="I10" s="44"/>
      <c r="J10" s="42" t="s">
        <v>8</v>
      </c>
      <c r="K10" s="45">
        <v>0.94292215479300123</v>
      </c>
      <c r="L10" s="45">
        <v>1.4010632787621875</v>
      </c>
      <c r="M10" s="45">
        <v>1.6648464497161624</v>
      </c>
      <c r="N10" s="45">
        <v>0.99125408729249231</v>
      </c>
      <c r="O10" s="45">
        <v>1.2112534238406205</v>
      </c>
      <c r="P10" s="45">
        <v>1.6777073679504377</v>
      </c>
      <c r="Q10" s="58">
        <f t="shared" si="2"/>
        <v>1.2891179869497584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</row>
    <row r="11" spans="1:60" s="26" customFormat="1">
      <c r="A11">
        <v>8</v>
      </c>
      <c r="B11" s="41" t="s">
        <v>9</v>
      </c>
      <c r="C11" s="44">
        <v>41714521.666606501</v>
      </c>
      <c r="D11" s="44">
        <v>1369062.0416666667</v>
      </c>
      <c r="E11" s="44">
        <v>2082292.7083333333</v>
      </c>
      <c r="F11" s="44">
        <v>13587782.333333334</v>
      </c>
      <c r="G11" s="44">
        <v>10668877.333333334</v>
      </c>
      <c r="H11" s="44">
        <v>7627009.4973074375</v>
      </c>
      <c r="I11" s="44"/>
      <c r="J11" s="41" t="s">
        <v>9</v>
      </c>
      <c r="K11" s="45">
        <v>1.2868742613529618</v>
      </c>
      <c r="L11" s="45">
        <v>1.4115685768125441</v>
      </c>
      <c r="M11" s="45">
        <v>1.2094825953423942</v>
      </c>
      <c r="N11" s="45">
        <v>1.3181709661241388</v>
      </c>
      <c r="O11" s="45">
        <v>1.5398226150329684</v>
      </c>
      <c r="P11" s="45">
        <v>2.2663428661079625</v>
      </c>
      <c r="Q11" s="58">
        <f t="shared" si="2"/>
        <v>1.3558253921665004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</row>
    <row r="12" spans="1:60" s="26" customFormat="1">
      <c r="A12">
        <v>24</v>
      </c>
      <c r="B12" s="41" t="s">
        <v>10</v>
      </c>
      <c r="C12" s="44">
        <v>47258211.339960895</v>
      </c>
      <c r="D12" s="44">
        <v>1352136.1041666667</v>
      </c>
      <c r="E12" s="44">
        <v>2400393.75</v>
      </c>
      <c r="F12" s="44">
        <v>21643252.666666668</v>
      </c>
      <c r="G12" s="44">
        <v>8661959.166666666</v>
      </c>
      <c r="H12" s="44">
        <v>5269390.3316052966</v>
      </c>
      <c r="I12" s="44"/>
      <c r="J12" s="41" t="s">
        <v>10</v>
      </c>
      <c r="K12" s="45">
        <v>1.5108974558818962</v>
      </c>
      <c r="L12" s="45">
        <v>1.209453791546494</v>
      </c>
      <c r="M12" s="45">
        <v>1.3482918785597053</v>
      </c>
      <c r="N12" s="45">
        <v>1.5705993826769136</v>
      </c>
      <c r="O12" s="45">
        <v>1.4082559925135445</v>
      </c>
      <c r="P12" s="45">
        <v>1.3379445574011153</v>
      </c>
      <c r="Q12" s="58">
        <f t="shared" si="2"/>
        <v>1.4423824179167211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</row>
    <row r="13" spans="1:60" s="26" customFormat="1">
      <c r="A13">
        <v>24</v>
      </c>
      <c r="B13" s="41" t="s">
        <v>11</v>
      </c>
      <c r="C13" s="44">
        <v>28208929.833786964</v>
      </c>
      <c r="D13" s="44">
        <v>750931.39583333337</v>
      </c>
      <c r="E13" s="44">
        <v>1479119.2916666667</v>
      </c>
      <c r="F13" s="44">
        <v>12051911</v>
      </c>
      <c r="G13" s="44">
        <v>4169989</v>
      </c>
      <c r="H13" s="44">
        <v>3298812.8705539764</v>
      </c>
      <c r="I13" s="44"/>
      <c r="J13" s="41" t="s">
        <v>11</v>
      </c>
      <c r="K13" s="45">
        <v>0.90187078838889689</v>
      </c>
      <c r="L13" s="45">
        <v>0.67169038758984112</v>
      </c>
      <c r="M13" s="45">
        <v>0.8308155811416984</v>
      </c>
      <c r="N13" s="45">
        <v>0.87457852422661597</v>
      </c>
      <c r="O13" s="45">
        <v>0.67795424625921097</v>
      </c>
      <c r="P13" s="45">
        <v>0.83759760585013454</v>
      </c>
      <c r="Q13" s="58">
        <f t="shared" si="2"/>
        <v>0.79444945054250837</v>
      </c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</row>
    <row r="14" spans="1:60" s="26" customFormat="1">
      <c r="A14">
        <v>24</v>
      </c>
      <c r="B14" s="41" t="s">
        <v>12</v>
      </c>
      <c r="C14" s="44">
        <v>30152555.727814496</v>
      </c>
      <c r="D14" s="44">
        <v>710621.91666666663</v>
      </c>
      <c r="E14" s="44">
        <v>1347151.25</v>
      </c>
      <c r="F14" s="44">
        <v>9108561.666666666</v>
      </c>
      <c r="G14" s="44">
        <v>5426215.333333333</v>
      </c>
      <c r="H14" s="44">
        <v>3868405.9578850395</v>
      </c>
      <c r="I14" s="44"/>
      <c r="J14" s="41" t="s">
        <v>12</v>
      </c>
      <c r="K14" s="45">
        <v>0.96401066493537146</v>
      </c>
      <c r="L14" s="45">
        <v>0.63563451106738411</v>
      </c>
      <c r="M14" s="45">
        <v>0.75668964292485563</v>
      </c>
      <c r="N14" s="45">
        <v>0.66098666180495846</v>
      </c>
      <c r="O14" s="45">
        <v>0.88219075070705777</v>
      </c>
      <c r="P14" s="45">
        <v>0.98222230115064924</v>
      </c>
      <c r="Q14" s="58">
        <f t="shared" si="2"/>
        <v>0.76662235181229066</v>
      </c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</row>
    <row r="15" spans="1:60" s="25" customFormat="1">
      <c r="A15" s="48">
        <v>24</v>
      </c>
      <c r="B15" s="42" t="s">
        <v>13</v>
      </c>
      <c r="C15" s="44">
        <v>567072.00520833337</v>
      </c>
      <c r="D15" s="44">
        <v>11272.13330078125</v>
      </c>
      <c r="E15" s="44">
        <v>27368.516927083332</v>
      </c>
      <c r="F15" s="44">
        <v>219128.6796875</v>
      </c>
      <c r="G15" s="44">
        <v>3394518.1861105799</v>
      </c>
      <c r="H15" s="44">
        <v>779103</v>
      </c>
      <c r="I15" s="44"/>
      <c r="J15" s="42" t="s">
        <v>13</v>
      </c>
      <c r="K15" s="45">
        <v>3.579060042413432</v>
      </c>
      <c r="L15" s="45">
        <v>3.4195635426691893</v>
      </c>
      <c r="M15" s="45">
        <v>3.5563329732914273</v>
      </c>
      <c r="N15" s="45">
        <v>2.3153142946340677</v>
      </c>
      <c r="O15" s="45">
        <v>5.2124926654423884</v>
      </c>
      <c r="P15" s="45">
        <v>6.1486000916569772</v>
      </c>
      <c r="Q15" s="58">
        <f t="shared" si="2"/>
        <v>3.6947133111226278</v>
      </c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</row>
    <row r="16" spans="1:60" s="26" customFormat="1">
      <c r="A16">
        <v>8</v>
      </c>
      <c r="B16" s="41" t="s">
        <v>14</v>
      </c>
      <c r="C16" s="44">
        <v>368828419.8591013</v>
      </c>
      <c r="D16" s="44">
        <v>2659514.75</v>
      </c>
      <c r="E16" s="44">
        <v>4653740.333333333</v>
      </c>
      <c r="F16" s="44">
        <v>80790629.333333328</v>
      </c>
      <c r="G16" s="44">
        <v>81763760</v>
      </c>
      <c r="H16" s="44">
        <v>9832390.6692778412</v>
      </c>
      <c r="I16" s="44"/>
      <c r="J16" s="41" t="s">
        <v>14</v>
      </c>
      <c r="K16" s="45">
        <v>11.378191128872963</v>
      </c>
      <c r="L16" s="45">
        <v>2.7420871636316231</v>
      </c>
      <c r="M16" s="45">
        <v>2.703086801333864</v>
      </c>
      <c r="N16" s="45">
        <v>7.8376190690693655</v>
      </c>
      <c r="O16" s="45">
        <v>11.800837408146663</v>
      </c>
      <c r="P16" s="45">
        <v>2.9216652290745277</v>
      </c>
      <c r="Q16" s="58">
        <f t="shared" si="2"/>
        <v>7.4471810928499638</v>
      </c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</row>
    <row r="17" spans="1:60" s="26" customFormat="1">
      <c r="A17">
        <v>8</v>
      </c>
      <c r="B17" s="41" t="s">
        <v>15</v>
      </c>
      <c r="C17" s="44">
        <v>221944102.78653732</v>
      </c>
      <c r="D17" s="44">
        <v>2160199.75</v>
      </c>
      <c r="E17" s="44">
        <v>3675038.25</v>
      </c>
      <c r="F17" s="44">
        <v>42617876</v>
      </c>
      <c r="G17" s="44">
        <v>44137541.333333336</v>
      </c>
      <c r="H17" s="44">
        <v>6909432.4668822698</v>
      </c>
      <c r="I17" s="44"/>
      <c r="J17" s="41" t="s">
        <v>15</v>
      </c>
      <c r="K17" s="45">
        <v>6.8468759061358773</v>
      </c>
      <c r="L17" s="45">
        <v>2.2272694691222306</v>
      </c>
      <c r="M17" s="45">
        <v>2.1346157448489862</v>
      </c>
      <c r="N17" s="45">
        <v>4.1344235139287315</v>
      </c>
      <c r="O17" s="45">
        <v>6.3703032843648524</v>
      </c>
      <c r="P17" s="45">
        <v>2.0531170160075871</v>
      </c>
      <c r="Q17" s="58">
        <f t="shared" si="2"/>
        <v>4.2131141810475237</v>
      </c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</row>
    <row r="18" spans="1:60" s="26" customFormat="1">
      <c r="A18">
        <v>6</v>
      </c>
      <c r="B18" s="41" t="s">
        <v>16</v>
      </c>
      <c r="C18" s="44">
        <v>170719397.18327835</v>
      </c>
      <c r="D18" s="44">
        <v>2056224.1666666667</v>
      </c>
      <c r="E18" s="44">
        <v>3621814.5</v>
      </c>
      <c r="F18" s="44">
        <v>46973606.666666664</v>
      </c>
      <c r="G18" s="44">
        <v>36181279.333333336</v>
      </c>
      <c r="H18" s="44">
        <v>5359119.0654427465</v>
      </c>
      <c r="I18" s="44"/>
      <c r="J18" s="41" t="s">
        <v>16</v>
      </c>
      <c r="K18" s="45">
        <v>5.91595894276709</v>
      </c>
      <c r="L18" s="45">
        <v>1.7568253343732732</v>
      </c>
      <c r="M18" s="45">
        <v>1.9158679562409111</v>
      </c>
      <c r="N18" s="45">
        <v>4.5296378406546198</v>
      </c>
      <c r="O18" s="45">
        <v>5.5758461897574083</v>
      </c>
      <c r="P18" s="45">
        <v>1.8327311461176077</v>
      </c>
      <c r="Q18" s="58">
        <f t="shared" si="2"/>
        <v>4.0071173288843127</v>
      </c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</row>
    <row r="19" spans="1:60" s="26" customFormat="1">
      <c r="A19">
        <v>6</v>
      </c>
      <c r="B19" s="41" t="s">
        <v>17</v>
      </c>
      <c r="C19" s="44">
        <v>139400891.77948451</v>
      </c>
      <c r="D19" s="44">
        <v>2321254.7083333335</v>
      </c>
      <c r="E19" s="44">
        <v>4107098.75</v>
      </c>
      <c r="F19" s="44">
        <v>66716422</v>
      </c>
      <c r="G19" s="44">
        <v>31936889.333333332</v>
      </c>
      <c r="H19" s="44">
        <v>9293463.5677077658</v>
      </c>
      <c r="I19" s="44"/>
      <c r="J19" s="41" t="s">
        <v>17</v>
      </c>
      <c r="K19" s="45">
        <v>4.8306751661452418</v>
      </c>
      <c r="L19" s="45">
        <v>1.9832658059573967</v>
      </c>
      <c r="M19" s="45">
        <v>2.1725736887524474</v>
      </c>
      <c r="N19" s="45">
        <v>6.4334261541541347</v>
      </c>
      <c r="O19" s="45">
        <v>4.9217492024366418</v>
      </c>
      <c r="P19" s="45">
        <v>3.1782126741086207</v>
      </c>
      <c r="Q19" s="58">
        <f t="shared" si="2"/>
        <v>4.5092496817810748</v>
      </c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</row>
    <row r="20" spans="1:60" s="25" customFormat="1">
      <c r="A20" s="49">
        <v>8</v>
      </c>
      <c r="B20" s="42" t="s">
        <v>18</v>
      </c>
      <c r="C20" s="44">
        <v>979769</v>
      </c>
      <c r="D20" s="44">
        <v>10571.118815104166</v>
      </c>
      <c r="E20" s="44">
        <v>26402.525716145832</v>
      </c>
      <c r="F20" s="44">
        <v>194950.09375</v>
      </c>
      <c r="G20" s="44">
        <v>5410889.2901894534</v>
      </c>
      <c r="H20" s="44">
        <v>1332864.0416666667</v>
      </c>
      <c r="I20" s="44"/>
      <c r="J20" s="42" t="s">
        <v>18</v>
      </c>
      <c r="K20" s="45">
        <v>4.7727842099290161</v>
      </c>
      <c r="L20" s="45">
        <v>1.9411755168186595</v>
      </c>
      <c r="M20" s="45">
        <v>1.7535105208176593</v>
      </c>
      <c r="N20" s="45">
        <v>2.0145476379221789</v>
      </c>
      <c r="O20" s="45">
        <v>6.2051438950963336</v>
      </c>
      <c r="P20" s="45">
        <v>5.6735605188311471</v>
      </c>
      <c r="Q20" s="58">
        <f t="shared" si="2"/>
        <v>3.3244006846120571</v>
      </c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</row>
    <row r="21" spans="1:60" s="25" customFormat="1">
      <c r="A21" s="49">
        <v>6</v>
      </c>
      <c r="B21" s="42" t="s">
        <v>19</v>
      </c>
      <c r="C21" s="44">
        <v>595582.95833333337</v>
      </c>
      <c r="D21" s="44">
        <v>14388.13134765625</v>
      </c>
      <c r="E21" s="44">
        <v>31890.232421875</v>
      </c>
      <c r="F21" s="44">
        <v>181085.58333333334</v>
      </c>
      <c r="G21" s="44">
        <v>3062073.0256651402</v>
      </c>
      <c r="H21" s="44">
        <v>1096595.7708333333</v>
      </c>
      <c r="I21" s="44"/>
      <c r="J21" s="42" t="s">
        <v>19</v>
      </c>
      <c r="K21" s="45">
        <v>2.7551559157043002</v>
      </c>
      <c r="L21" s="45">
        <v>3.5036706910943312</v>
      </c>
      <c r="M21" s="45">
        <v>2.5757237883987201</v>
      </c>
      <c r="N21" s="45">
        <v>2.2099351265484866</v>
      </c>
      <c r="O21" s="45">
        <v>2.7906324542931866</v>
      </c>
      <c r="P21" s="45">
        <v>5.5259376952762223</v>
      </c>
      <c r="Q21" s="58">
        <f t="shared" si="2"/>
        <v>2.5254304564134644</v>
      </c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</row>
    <row r="22" spans="1:60" s="26" customFormat="1">
      <c r="A22">
        <v>8</v>
      </c>
      <c r="B22" s="41" t="s">
        <v>20</v>
      </c>
      <c r="C22" s="44">
        <v>239732923.60294804</v>
      </c>
      <c r="D22" s="44">
        <v>2716886.8333333335</v>
      </c>
      <c r="E22" s="44">
        <v>5055478.166666667</v>
      </c>
      <c r="F22" s="44">
        <v>57928092</v>
      </c>
      <c r="G22" s="44">
        <v>58792804</v>
      </c>
      <c r="H22" s="44">
        <v>9477549.3201266527</v>
      </c>
      <c r="I22" s="44"/>
      <c r="J22" s="41" t="s">
        <v>20</v>
      </c>
      <c r="K22" s="45">
        <v>7.3956530401856799</v>
      </c>
      <c r="L22" s="45">
        <v>2.8012405310867714</v>
      </c>
      <c r="M22" s="45">
        <v>2.9364329180266231</v>
      </c>
      <c r="N22" s="45">
        <v>5.619690330926554</v>
      </c>
      <c r="O22" s="45">
        <v>8.4854747478960704</v>
      </c>
      <c r="P22" s="45">
        <v>2.8162251925133006</v>
      </c>
      <c r="Q22" s="58">
        <f t="shared" si="2"/>
        <v>5.6805326656164157</v>
      </c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</row>
    <row r="23" spans="1:60" s="25" customFormat="1">
      <c r="A23" s="49">
        <v>6</v>
      </c>
      <c r="B23" s="42" t="s">
        <v>21</v>
      </c>
      <c r="C23" s="44">
        <v>1389607.7291666667</v>
      </c>
      <c r="D23" s="44">
        <v>10648.773763020834</v>
      </c>
      <c r="E23" s="44">
        <v>30429.249348958332</v>
      </c>
      <c r="F23" s="44">
        <v>380924.36458333331</v>
      </c>
      <c r="G23" s="44">
        <v>9059806.0594427306</v>
      </c>
      <c r="H23" s="44">
        <v>694095.51041666663</v>
      </c>
      <c r="I23" s="44"/>
      <c r="J23" s="42" t="s">
        <v>21</v>
      </c>
      <c r="K23" s="45">
        <v>6.4283000410820916</v>
      </c>
      <c r="L23" s="45">
        <v>2.5930953525572282</v>
      </c>
      <c r="M23" s="45">
        <v>2.4577224892680798</v>
      </c>
      <c r="N23" s="45">
        <v>4.6487308285679125</v>
      </c>
      <c r="O23" s="45">
        <v>8.2566903555773603</v>
      </c>
      <c r="P23" s="45">
        <v>3.4976685549486701</v>
      </c>
      <c r="Q23" s="58">
        <f t="shared" si="2"/>
        <v>5.1210478911377839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</row>
    <row r="24" spans="1:60" s="26" customFormat="1">
      <c r="A24">
        <v>24</v>
      </c>
      <c r="B24" s="41" t="s">
        <v>22</v>
      </c>
      <c r="C24" s="44">
        <v>173109240.104783</v>
      </c>
      <c r="D24" s="44">
        <v>2096050.125</v>
      </c>
      <c r="E24" s="44">
        <v>3812153.25</v>
      </c>
      <c r="F24" s="44">
        <v>37130286</v>
      </c>
      <c r="G24" s="44">
        <v>42510165.333333336</v>
      </c>
      <c r="H24" s="44">
        <v>7268894.741688027</v>
      </c>
      <c r="I24" s="44"/>
      <c r="J24" s="41" t="s">
        <v>22</v>
      </c>
      <c r="K24" s="45">
        <v>5.5344944941409908</v>
      </c>
      <c r="L24" s="45">
        <v>1.8748673030331826</v>
      </c>
      <c r="M24" s="45">
        <v>2.1412717254408724</v>
      </c>
      <c r="N24" s="45">
        <v>2.6944565665969638</v>
      </c>
      <c r="O24" s="45">
        <v>6.9112765278072539</v>
      </c>
      <c r="P24" s="45">
        <v>1.8456363157671578</v>
      </c>
      <c r="Q24" s="58">
        <f t="shared" si="2"/>
        <v>3.9156682732816965</v>
      </c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</row>
    <row r="25" spans="1:60" s="25" customFormat="1">
      <c r="A25" s="49">
        <v>8</v>
      </c>
      <c r="B25" s="42" t="s">
        <v>23</v>
      </c>
      <c r="C25" s="44">
        <v>1210832.3333333333</v>
      </c>
      <c r="D25" s="44">
        <v>23080.4140625</v>
      </c>
      <c r="E25" s="44">
        <v>43859.027994791664</v>
      </c>
      <c r="F25" s="44">
        <v>250670.19791666666</v>
      </c>
      <c r="G25" s="44">
        <v>8661773.8514139894</v>
      </c>
      <c r="H25" s="44">
        <v>1617083.3333333333</v>
      </c>
      <c r="I25" s="44"/>
      <c r="J25" s="42" t="s">
        <v>23</v>
      </c>
      <c r="K25" s="45">
        <v>5.8983713930577926</v>
      </c>
      <c r="L25" s="45">
        <v>4.2382585495252156</v>
      </c>
      <c r="M25" s="45">
        <v>2.9128753759596808</v>
      </c>
      <c r="N25" s="45">
        <v>2.5903401501211429</v>
      </c>
      <c r="O25" s="45">
        <v>9.9332198927553161</v>
      </c>
      <c r="P25" s="45">
        <v>6.8833878541636953</v>
      </c>
      <c r="Q25" s="58">
        <f t="shared" si="2"/>
        <v>5.1454784729453804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</row>
    <row r="26" spans="1:60" s="25" customFormat="1">
      <c r="A26" s="49">
        <v>6</v>
      </c>
      <c r="B26" s="42" t="s">
        <v>24</v>
      </c>
      <c r="C26" s="44">
        <v>856206.375</v>
      </c>
      <c r="D26" s="44">
        <v>11181.8662109375</v>
      </c>
      <c r="E26" s="44">
        <v>25201.546875</v>
      </c>
      <c r="F26" s="44">
        <v>207455.30729166666</v>
      </c>
      <c r="G26" s="44">
        <v>4147597.3373161503</v>
      </c>
      <c r="H26" s="44">
        <v>1137472.4583333333</v>
      </c>
      <c r="I26" s="44"/>
      <c r="J26" s="42" t="s">
        <v>24</v>
      </c>
      <c r="K26" s="45">
        <v>3.9607950935102463</v>
      </c>
      <c r="L26" s="45">
        <v>2.7229093179901755</v>
      </c>
      <c r="M26" s="45">
        <v>2.0354892034545538</v>
      </c>
      <c r="N26" s="45">
        <v>2.5317463838567922</v>
      </c>
      <c r="O26" s="45">
        <v>3.7799293615279703</v>
      </c>
      <c r="P26" s="45">
        <v>5.7319224658928567</v>
      </c>
      <c r="Q26" s="58">
        <f t="shared" si="2"/>
        <v>2.7823883162797727</v>
      </c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</row>
    <row r="27" spans="1:60" s="26" customFormat="1">
      <c r="A27">
        <v>24</v>
      </c>
      <c r="B27" s="41" t="s">
        <v>25</v>
      </c>
      <c r="C27" s="44">
        <v>233934304.89112568</v>
      </c>
      <c r="D27" s="44">
        <v>2040996</v>
      </c>
      <c r="E27" s="44">
        <v>3836072.5833333335</v>
      </c>
      <c r="F27" s="44">
        <v>33071904.666666668</v>
      </c>
      <c r="G27" s="44">
        <v>45881907.333333336</v>
      </c>
      <c r="H27" s="44">
        <v>21025204.5648733</v>
      </c>
      <c r="I27" s="44"/>
      <c r="J27" s="41" t="s">
        <v>25</v>
      </c>
      <c r="K27" s="45">
        <v>7.4791393089528233</v>
      </c>
      <c r="L27" s="45">
        <v>1.8256226892577359</v>
      </c>
      <c r="M27" s="45">
        <v>2.1547071223935164</v>
      </c>
      <c r="N27" s="45">
        <v>2.3999494832592663</v>
      </c>
      <c r="O27" s="45">
        <v>7.4594522678848714</v>
      </c>
      <c r="P27" s="45">
        <v>5.3384843872910563</v>
      </c>
      <c r="Q27" s="58">
        <f t="shared" si="2"/>
        <v>4.0047029578458853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</row>
    <row r="28" spans="1:60" s="26" customFormat="1">
      <c r="A28">
        <v>8</v>
      </c>
      <c r="B28" s="41" t="s">
        <v>26</v>
      </c>
      <c r="C28" s="44">
        <v>211127531.242255</v>
      </c>
      <c r="D28" s="44">
        <v>2059061.9166666667</v>
      </c>
      <c r="E28" s="44">
        <v>3510644.6666666665</v>
      </c>
      <c r="F28" s="44">
        <v>36610278.666666664</v>
      </c>
      <c r="G28" s="44">
        <v>34293701.333333336</v>
      </c>
      <c r="H28" s="44">
        <v>9310470.6775793154</v>
      </c>
      <c r="I28" s="44"/>
      <c r="J28" s="41" t="s">
        <v>26</v>
      </c>
      <c r="K28" s="45">
        <v>6.5131895312166428</v>
      </c>
      <c r="L28" s="45">
        <v>2.1229915159577115</v>
      </c>
      <c r="M28" s="45">
        <v>2.0391290839045788</v>
      </c>
      <c r="N28" s="45">
        <v>3.5516175646799026</v>
      </c>
      <c r="O28" s="45">
        <v>4.9495570355156016</v>
      </c>
      <c r="P28" s="45">
        <v>2.7665782778543067</v>
      </c>
      <c r="Q28" s="58">
        <f t="shared" si="2"/>
        <v>3.5134345613666942</v>
      </c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</row>
    <row r="29" spans="1:60" s="26" customFormat="1">
      <c r="A29">
        <v>24</v>
      </c>
      <c r="B29" s="41" t="s">
        <v>27</v>
      </c>
      <c r="C29" s="44">
        <v>463365643.02958345</v>
      </c>
      <c r="D29" s="44">
        <v>1440808.25</v>
      </c>
      <c r="E29" s="44">
        <v>2731282.5833333335</v>
      </c>
      <c r="F29" s="44">
        <v>24986478</v>
      </c>
      <c r="G29" s="44">
        <v>42832198</v>
      </c>
      <c r="H29" s="44">
        <v>7444006.6314870091</v>
      </c>
      <c r="I29" s="44"/>
      <c r="J29" s="41" t="s">
        <v>27</v>
      </c>
      <c r="K29" s="45">
        <v>14.814313774175437</v>
      </c>
      <c r="L29" s="45">
        <v>1.2887689304975278</v>
      </c>
      <c r="M29" s="45">
        <v>1.5341508555252259</v>
      </c>
      <c r="N29" s="45">
        <v>1.8132092955931061</v>
      </c>
      <c r="O29" s="45">
        <v>6.9636324006406936</v>
      </c>
      <c r="P29" s="45">
        <v>1.8900987649593393</v>
      </c>
      <c r="Q29" s="58">
        <f t="shared" si="2"/>
        <v>3.4369975172530083</v>
      </c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</row>
    <row r="30" spans="1:60" s="26" customFormat="1">
      <c r="A30">
        <v>6</v>
      </c>
      <c r="B30" s="41" t="s">
        <v>28</v>
      </c>
      <c r="C30" s="44">
        <v>198045273.18716201</v>
      </c>
      <c r="D30" s="44">
        <v>2075760.4583333333</v>
      </c>
      <c r="E30" s="44">
        <v>3435991.25</v>
      </c>
      <c r="F30" s="44">
        <v>51433048.666666664</v>
      </c>
      <c r="G30" s="44">
        <v>39618907.333333336</v>
      </c>
      <c r="H30" s="44">
        <v>7635529.9050014867</v>
      </c>
      <c r="I30" s="44"/>
      <c r="J30" s="41" t="s">
        <v>28</v>
      </c>
      <c r="K30" s="45">
        <v>6.8628856727189831</v>
      </c>
      <c r="L30" s="45">
        <v>1.7735170223205772</v>
      </c>
      <c r="M30" s="45">
        <v>1.8175711466722422</v>
      </c>
      <c r="N30" s="45">
        <v>4.9596592647012123</v>
      </c>
      <c r="O30" s="45">
        <v>6.105614217278327</v>
      </c>
      <c r="P30" s="45">
        <v>2.611226454035227</v>
      </c>
      <c r="Q30" s="58">
        <f t="shared" si="2"/>
        <v>4.2942815428839269</v>
      </c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</row>
    <row r="31" spans="1:60" s="25" customFormat="1">
      <c r="A31" s="49">
        <v>6</v>
      </c>
      <c r="B31" s="42" t="s">
        <v>29</v>
      </c>
      <c r="C31" s="44">
        <v>1121925</v>
      </c>
      <c r="D31" s="44">
        <v>15660.7763671875</v>
      </c>
      <c r="E31" s="44">
        <v>33807.983072916664</v>
      </c>
      <c r="F31" s="44">
        <v>354623.5625</v>
      </c>
      <c r="G31" s="44">
        <v>6040317.0143697103</v>
      </c>
      <c r="H31" s="44">
        <v>1367279.0416666667</v>
      </c>
      <c r="I31" s="44"/>
      <c r="J31" s="42" t="s">
        <v>29</v>
      </c>
      <c r="K31" s="45">
        <v>5.1900046122483996</v>
      </c>
      <c r="L31" s="45">
        <v>3.8135739681328156</v>
      </c>
      <c r="M31" s="45">
        <v>2.7306174845862978</v>
      </c>
      <c r="N31" s="45">
        <v>4.327760681135647</v>
      </c>
      <c r="O31" s="45">
        <v>5.5048669816938567</v>
      </c>
      <c r="P31" s="45">
        <v>6.8899579929670445</v>
      </c>
      <c r="Q31" s="58">
        <f t="shared" si="2"/>
        <v>4.1877483824719341</v>
      </c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</row>
    <row r="32" spans="1:60" s="25" customFormat="1">
      <c r="A32" s="49">
        <v>6</v>
      </c>
      <c r="B32" s="42" t="s">
        <v>30</v>
      </c>
      <c r="C32" s="44">
        <v>1191019.3333333333</v>
      </c>
      <c r="D32" s="44">
        <v>11545.494466145834</v>
      </c>
      <c r="E32" s="44">
        <v>29645.34765625</v>
      </c>
      <c r="F32" s="44">
        <v>342665.18229166669</v>
      </c>
      <c r="G32" s="44">
        <v>6110230.8322955072</v>
      </c>
      <c r="H32" s="44">
        <v>1009026.2083333334</v>
      </c>
      <c r="I32" s="44"/>
      <c r="J32" s="42" t="s">
        <v>30</v>
      </c>
      <c r="K32" s="45">
        <v>5.5096337395788613</v>
      </c>
      <c r="L32" s="45">
        <v>2.8114568596717948</v>
      </c>
      <c r="M32" s="45">
        <v>2.3944079855992424</v>
      </c>
      <c r="N32" s="45">
        <v>4.1818228102540536</v>
      </c>
      <c r="O32" s="45">
        <v>5.5685832182669195</v>
      </c>
      <c r="P32" s="45">
        <v>5.0846593689793176</v>
      </c>
      <c r="Q32" s="58">
        <f t="shared" si="2"/>
        <v>4.0482713380400712</v>
      </c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</row>
    <row r="33" spans="1:60" s="28" customFormat="1">
      <c r="B33" s="43" t="s">
        <v>31</v>
      </c>
      <c r="C33" s="44">
        <v>741988.99250000005</v>
      </c>
      <c r="D33" s="44">
        <v>106728.88</v>
      </c>
      <c r="E33" s="44">
        <v>2599247.9074999997</v>
      </c>
      <c r="F33" s="44">
        <v>20693469.5</v>
      </c>
      <c r="G33" s="44">
        <v>9911751.5</v>
      </c>
      <c r="H33" s="44">
        <v>189159388</v>
      </c>
      <c r="I33" s="44"/>
      <c r="J33" s="43" t="s">
        <v>31</v>
      </c>
      <c r="K33" s="45">
        <v>1.7250862821853028</v>
      </c>
      <c r="L33" s="45">
        <v>11.432689286387607</v>
      </c>
      <c r="M33" s="45">
        <v>1.5989909634530104</v>
      </c>
      <c r="N33" s="45">
        <v>3.2431047631462175</v>
      </c>
      <c r="O33" s="45">
        <v>1.9231600492676597</v>
      </c>
      <c r="P33" s="45">
        <v>9.2166268417949997</v>
      </c>
      <c r="Q33" s="58">
        <f t="shared" si="2"/>
        <v>2.2550852586222958</v>
      </c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</row>
    <row r="34" spans="1:60" s="25" customFormat="1">
      <c r="A34" s="42"/>
      <c r="B34" s="42" t="s">
        <v>37</v>
      </c>
      <c r="C34" s="44">
        <v>158441.6015625</v>
      </c>
      <c r="D34" s="44">
        <v>3296.3660888671848</v>
      </c>
      <c r="E34" s="44">
        <v>7695.712727864583</v>
      </c>
      <c r="F34" s="44">
        <v>94643.16796875</v>
      </c>
      <c r="G34" s="44">
        <v>651227.42687302839</v>
      </c>
      <c r="H34" s="44">
        <v>126712.2578125</v>
      </c>
      <c r="I34" s="44"/>
      <c r="J34" s="40"/>
      <c r="K34" s="45"/>
      <c r="L34" s="45"/>
      <c r="M34" s="45"/>
      <c r="N34" s="45"/>
      <c r="O34" s="45"/>
      <c r="P34" s="45"/>
      <c r="Q34" s="1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</row>
    <row r="35" spans="1:60" s="25" customFormat="1">
      <c r="A35" s="42"/>
      <c r="B35" s="42" t="s">
        <v>38</v>
      </c>
      <c r="C35" s="44">
        <v>216170.328125</v>
      </c>
      <c r="D35" s="44">
        <v>4106.5878092447902</v>
      </c>
      <c r="E35" s="44">
        <v>12381.076171875</v>
      </c>
      <c r="F35" s="44">
        <v>81941.583333333328</v>
      </c>
      <c r="G35" s="44">
        <v>1097268.4779589523</v>
      </c>
      <c r="H35" s="44">
        <v>198445.19270833334</v>
      </c>
      <c r="I35" s="44"/>
      <c r="J35" s="40"/>
      <c r="K35" s="45"/>
      <c r="L35" s="45"/>
      <c r="M35" s="45"/>
      <c r="N35" s="45"/>
      <c r="O35" s="45"/>
      <c r="P35" s="45"/>
      <c r="Q35" s="14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</row>
    <row r="36" spans="1:60" s="25" customFormat="1">
      <c r="A36" s="42"/>
      <c r="B36" s="42" t="s">
        <v>39</v>
      </c>
      <c r="C36" s="44">
        <v>205282.484375</v>
      </c>
      <c r="D36" s="44">
        <v>5445.7305501302062</v>
      </c>
      <c r="E36" s="44">
        <v>15056.953125</v>
      </c>
      <c r="F36" s="44">
        <v>96771.151041666672</v>
      </c>
      <c r="G36" s="44">
        <v>872000.61459742358</v>
      </c>
      <c r="H36" s="44">
        <v>234925.5</v>
      </c>
      <c r="I36" s="44"/>
      <c r="J36" s="40"/>
      <c r="K36" s="45"/>
      <c r="L36" s="45"/>
      <c r="M36" s="45"/>
      <c r="N36" s="45"/>
      <c r="O36" s="45"/>
      <c r="P36" s="45"/>
      <c r="Q36" s="14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</row>
    <row r="37" spans="1:60" s="26" customFormat="1">
      <c r="A37" s="41"/>
      <c r="B37" s="41" t="s">
        <v>38</v>
      </c>
      <c r="C37" s="44">
        <v>28857434.413401663</v>
      </c>
      <c r="D37" s="44">
        <v>1170420.375</v>
      </c>
      <c r="E37" s="44">
        <v>1890430.125</v>
      </c>
      <c r="F37" s="44">
        <v>10370278.666666666</v>
      </c>
      <c r="G37" s="44">
        <v>6488930.666666667</v>
      </c>
      <c r="H37" s="44">
        <v>2924116.3259517434</v>
      </c>
      <c r="I37" s="44"/>
      <c r="J37" s="40"/>
      <c r="K37" s="45"/>
      <c r="L37" s="45"/>
      <c r="M37" s="45"/>
      <c r="N37" s="45"/>
      <c r="O37" s="45"/>
      <c r="P37" s="45"/>
      <c r="Q37" s="14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</row>
    <row r="38" spans="1:60" s="26" customFormat="1">
      <c r="A38" s="41"/>
      <c r="B38" s="41" t="s">
        <v>39</v>
      </c>
      <c r="C38" s="44">
        <v>32415382.69850057</v>
      </c>
      <c r="D38" s="44">
        <v>969887.02083333337</v>
      </c>
      <c r="E38" s="44">
        <v>1721639.25</v>
      </c>
      <c r="F38" s="44">
        <v>10308057.666666666</v>
      </c>
      <c r="G38" s="44">
        <v>6928640.5</v>
      </c>
      <c r="H38" s="44">
        <v>3365337.8804088272</v>
      </c>
      <c r="I38" s="44"/>
      <c r="J38" s="40"/>
      <c r="K38" s="45"/>
      <c r="L38" s="45"/>
      <c r="M38" s="45"/>
      <c r="N38" s="45"/>
      <c r="O38" s="45"/>
      <c r="P38" s="45"/>
      <c r="Q38" s="14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</row>
    <row r="39" spans="1:60" s="26" customFormat="1">
      <c r="A39" s="41"/>
      <c r="B39" s="41" t="s">
        <v>37</v>
      </c>
      <c r="C39" s="44">
        <v>31278238.742136698</v>
      </c>
      <c r="D39" s="44">
        <v>1117972.5208333333</v>
      </c>
      <c r="E39" s="44">
        <v>1780322.0416666667</v>
      </c>
      <c r="F39" s="44">
        <v>13780250.333333334</v>
      </c>
      <c r="G39" s="44">
        <v>6150841.333333333</v>
      </c>
      <c r="H39" s="44">
        <v>3938422.0388330598</v>
      </c>
      <c r="I39" s="44"/>
      <c r="J39" s="40"/>
      <c r="K39" s="45"/>
      <c r="L39" s="45"/>
      <c r="M39" s="45"/>
      <c r="N39" s="45"/>
      <c r="O39" s="45"/>
      <c r="P39" s="45"/>
      <c r="Q39" s="14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</row>
    <row r="40" spans="1:60" s="26" customFormat="1">
      <c r="A40" s="41"/>
      <c r="B40" s="41" t="s">
        <v>41</v>
      </c>
      <c r="C40" s="44">
        <v>16106175.4499991</v>
      </c>
      <c r="D40" s="44">
        <v>1387876.0416666667</v>
      </c>
      <c r="E40" s="44">
        <v>2108580.0416666665</v>
      </c>
      <c r="F40" s="44">
        <v>15817830</v>
      </c>
      <c r="G40" s="44">
        <v>6422512.5</v>
      </c>
      <c r="H40" s="44">
        <v>2006785.1901219264</v>
      </c>
      <c r="I40" s="44"/>
      <c r="J40" s="40"/>
      <c r="K40" s="45"/>
      <c r="L40" s="45"/>
      <c r="M40" s="45"/>
      <c r="N40" s="45"/>
      <c r="O40" s="45"/>
      <c r="P40" s="45"/>
      <c r="Q40" s="14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</row>
    <row r="41" spans="1:60" s="28" customFormat="1">
      <c r="A41" s="43"/>
      <c r="B41" s="43" t="s">
        <v>51</v>
      </c>
      <c r="C41" s="44">
        <v>430117.03249999997</v>
      </c>
      <c r="D41" s="44">
        <v>9335.413333333332</v>
      </c>
      <c r="E41" s="44">
        <v>1625555.095</v>
      </c>
      <c r="F41" s="44">
        <v>6380758.875</v>
      </c>
      <c r="G41" s="44">
        <v>5153888</v>
      </c>
      <c r="H41" s="44">
        <v>20523711.25</v>
      </c>
      <c r="I41" s="44"/>
      <c r="J41" s="40"/>
      <c r="K41" s="45"/>
      <c r="L41" s="45"/>
      <c r="M41" s="45"/>
      <c r="N41" s="45"/>
      <c r="O41" s="45"/>
      <c r="P41" s="45"/>
      <c r="Q41" s="14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</row>
    <row r="43" spans="1:60">
      <c r="C43" s="24" t="s">
        <v>78</v>
      </c>
      <c r="K43" s="24" t="s">
        <v>79</v>
      </c>
    </row>
    <row r="44" spans="1:60">
      <c r="A44" s="40"/>
      <c r="B44" s="40" t="s">
        <v>0</v>
      </c>
      <c r="C44" s="40" t="s">
        <v>32</v>
      </c>
      <c r="D44" s="40" t="s">
        <v>33</v>
      </c>
      <c r="E44" s="40" t="s">
        <v>34</v>
      </c>
      <c r="F44" s="40" t="s">
        <v>35</v>
      </c>
      <c r="G44" s="40" t="s">
        <v>36</v>
      </c>
      <c r="H44" s="40" t="s">
        <v>40</v>
      </c>
      <c r="I44" s="40"/>
      <c r="K44" s="40" t="s">
        <v>32</v>
      </c>
      <c r="L44" s="40" t="s">
        <v>33</v>
      </c>
      <c r="M44" s="40" t="s">
        <v>34</v>
      </c>
      <c r="N44" s="40" t="s">
        <v>35</v>
      </c>
      <c r="O44" s="40" t="s">
        <v>36</v>
      </c>
      <c r="P44" s="40" t="s">
        <v>40</v>
      </c>
    </row>
    <row r="45" spans="1:60">
      <c r="A45" s="41"/>
      <c r="B45" s="41" t="s">
        <v>1</v>
      </c>
      <c r="C45" s="44">
        <v>5127287.9530910393</v>
      </c>
      <c r="D45" s="44">
        <v>358546.17172935297</v>
      </c>
      <c r="E45" s="44">
        <v>411905.32376575068</v>
      </c>
      <c r="F45" s="44">
        <v>4612818.0701385075</v>
      </c>
      <c r="G45" s="44">
        <v>1302646.4408683579</v>
      </c>
      <c r="H45" s="44">
        <v>886201.52590704593</v>
      </c>
      <c r="I45" s="44"/>
      <c r="J45" s="41" t="s">
        <v>1</v>
      </c>
      <c r="K45" s="50">
        <v>0.94164179594441721</v>
      </c>
      <c r="L45" s="50">
        <v>0.45359281685072667</v>
      </c>
      <c r="M45" s="50">
        <v>0.72884823477050886</v>
      </c>
      <c r="N45" s="50">
        <v>0.91914980526315504</v>
      </c>
      <c r="O45" s="50">
        <v>0.49906369688564112</v>
      </c>
      <c r="P45" s="50">
        <v>0.9813353742178248</v>
      </c>
    </row>
    <row r="46" spans="1:60">
      <c r="A46" s="41"/>
      <c r="B46" s="41" t="s">
        <v>2</v>
      </c>
      <c r="C46" s="44">
        <v>36270256.114966102</v>
      </c>
      <c r="D46" s="44">
        <v>244814.59429932456</v>
      </c>
      <c r="E46" s="44">
        <v>399786.45318988297</v>
      </c>
      <c r="F46" s="44">
        <v>1517618.1774623024</v>
      </c>
      <c r="G46" s="44">
        <v>2528311.0910527431</v>
      </c>
      <c r="H46" s="44">
        <v>702254.4051842714</v>
      </c>
      <c r="I46" s="44"/>
      <c r="J46" s="41" t="s">
        <v>2</v>
      </c>
      <c r="K46" s="50">
        <v>9.9854822890722214E-2</v>
      </c>
      <c r="L46" s="50">
        <v>1.7706956678340807E-2</v>
      </c>
      <c r="M46" s="50">
        <v>0.29764435465330064</v>
      </c>
      <c r="N46" s="50">
        <v>1.4652391521139266E-3</v>
      </c>
      <c r="O46" s="50">
        <v>1.589421226404233E-3</v>
      </c>
      <c r="P46" s="50">
        <v>0.92847206423929962</v>
      </c>
    </row>
    <row r="47" spans="1:60">
      <c r="A47" s="41"/>
      <c r="B47" s="41" t="s">
        <v>3</v>
      </c>
      <c r="C47" s="44">
        <v>3673328.0938587557</v>
      </c>
      <c r="D47" s="44">
        <v>625605.87669725472</v>
      </c>
      <c r="E47" s="44">
        <v>780699.72285212879</v>
      </c>
      <c r="F47" s="44">
        <v>6322381.1059829593</v>
      </c>
      <c r="G47" s="44">
        <v>2930168.4528390304</v>
      </c>
      <c r="H47" s="44">
        <v>1646794.9497538807</v>
      </c>
      <c r="I47" s="44"/>
      <c r="J47" s="41" t="s">
        <v>3</v>
      </c>
      <c r="K47" s="50">
        <v>0.78908578275295949</v>
      </c>
      <c r="L47" s="50">
        <v>0.55267867729034315</v>
      </c>
      <c r="M47" s="50">
        <v>0.41005357224760103</v>
      </c>
      <c r="N47" s="50">
        <v>0.39548265715076103</v>
      </c>
      <c r="O47" s="50">
        <v>0.34586775627250593</v>
      </c>
      <c r="P47" s="50">
        <v>0.61399879347724418</v>
      </c>
    </row>
    <row r="48" spans="1:60">
      <c r="A48" s="42"/>
      <c r="B48" s="42" t="s">
        <v>4</v>
      </c>
      <c r="C48" s="44">
        <v>34222.649974393447</v>
      </c>
      <c r="D48" s="44">
        <v>6122.1971494609124</v>
      </c>
      <c r="E48" s="44">
        <v>10589.552853969475</v>
      </c>
      <c r="F48" s="44">
        <v>36586.095915453698</v>
      </c>
      <c r="G48" s="44">
        <v>168520.65594102902</v>
      </c>
      <c r="H48" s="44">
        <v>74206.409830577744</v>
      </c>
      <c r="I48" s="44"/>
      <c r="J48" s="42" t="s">
        <v>4</v>
      </c>
      <c r="K48" s="50">
        <v>0.58539706208558573</v>
      </c>
      <c r="L48" s="50">
        <v>0.25962673342436243</v>
      </c>
      <c r="M48" s="50">
        <v>0.41823514738838957</v>
      </c>
      <c r="N48" s="50">
        <v>0.82035362660016442</v>
      </c>
      <c r="O48" s="50">
        <v>0.36173549660676851</v>
      </c>
      <c r="P48" s="50">
        <v>1.8690926017340886E-2</v>
      </c>
    </row>
    <row r="49" spans="1:16">
      <c r="A49" s="42"/>
      <c r="B49" s="42" t="s">
        <v>5</v>
      </c>
      <c r="C49" s="44">
        <v>122982.91913740778</v>
      </c>
      <c r="D49" s="44">
        <v>1992.7272438333762</v>
      </c>
      <c r="E49" s="44">
        <v>4244.4705247709753</v>
      </c>
      <c r="F49" s="44">
        <v>11968.653892621471</v>
      </c>
      <c r="G49" s="44">
        <v>953210.12677810562</v>
      </c>
      <c r="H49" s="44">
        <v>193295.99363337026</v>
      </c>
      <c r="I49" s="44"/>
      <c r="J49" s="42" t="s">
        <v>5</v>
      </c>
      <c r="K49" s="50">
        <v>0.44429320333886041</v>
      </c>
      <c r="L49" s="50">
        <v>0.22460530713465765</v>
      </c>
      <c r="M49" s="50">
        <v>0.10074672596338693</v>
      </c>
      <c r="N49" s="50">
        <v>0.63268040469470588</v>
      </c>
      <c r="O49" s="50">
        <v>0.43163055192142513</v>
      </c>
      <c r="P49" s="50">
        <v>0.10373712443139804</v>
      </c>
    </row>
    <row r="50" spans="1:16">
      <c r="A50" s="41"/>
      <c r="B50" s="41" t="s">
        <v>6</v>
      </c>
      <c r="C50" s="44">
        <v>4779855.8881086567</v>
      </c>
      <c r="D50" s="44">
        <v>291767.88285923982</v>
      </c>
      <c r="E50" s="44">
        <v>514645.83896338049</v>
      </c>
      <c r="F50" s="44">
        <v>5331400.3159256699</v>
      </c>
      <c r="G50" s="44">
        <v>456885.65228767402</v>
      </c>
      <c r="H50" s="44">
        <v>462098.15344759502</v>
      </c>
      <c r="I50" s="44"/>
      <c r="J50" s="41" t="s">
        <v>6</v>
      </c>
      <c r="K50" s="50">
        <v>0.66671291647596642</v>
      </c>
      <c r="L50" s="50">
        <v>7.1737659292782432E-2</v>
      </c>
      <c r="M50" s="50">
        <v>0.14169954964384418</v>
      </c>
      <c r="N50" s="50">
        <v>0.18887670570477938</v>
      </c>
      <c r="O50" s="50">
        <v>1.1208691618123996E-2</v>
      </c>
      <c r="P50" s="50">
        <v>4.4801829007296255E-2</v>
      </c>
    </row>
    <row r="51" spans="1:16">
      <c r="A51" s="42"/>
      <c r="B51" s="42" t="s">
        <v>7</v>
      </c>
      <c r="C51" s="44">
        <v>218523.11943060145</v>
      </c>
      <c r="D51" s="44">
        <v>2168.96316437428</v>
      </c>
      <c r="E51" s="44">
        <v>2667.8015222573249</v>
      </c>
      <c r="F51" s="44">
        <v>31376.114787314691</v>
      </c>
      <c r="G51" s="44">
        <v>603283.63247786521</v>
      </c>
      <c r="H51" s="44">
        <v>116496.50873612215</v>
      </c>
      <c r="I51" s="44"/>
      <c r="J51" s="42" t="s">
        <v>7</v>
      </c>
      <c r="K51" s="50">
        <v>0.21793561137381448</v>
      </c>
      <c r="L51" s="50">
        <v>0.72970314028076033</v>
      </c>
      <c r="M51" s="50">
        <v>0.53904486811902008</v>
      </c>
      <c r="N51" s="50">
        <v>0.1227322097314462</v>
      </c>
      <c r="O51" s="50">
        <v>0.14292277163909065</v>
      </c>
      <c r="P51" s="50">
        <v>3.7146753187745504E-2</v>
      </c>
    </row>
    <row r="52" spans="1:16">
      <c r="A52" s="42"/>
      <c r="B52" s="42" t="s">
        <v>8</v>
      </c>
      <c r="C52" s="44">
        <v>50272.997750095899</v>
      </c>
      <c r="D52" s="44">
        <v>1795.3731330374246</v>
      </c>
      <c r="E52" s="44">
        <v>1529.7698960916766</v>
      </c>
      <c r="F52" s="44">
        <v>10286.648438833045</v>
      </c>
      <c r="G52" s="44">
        <v>94708.506896456936</v>
      </c>
      <c r="H52" s="44">
        <v>71709.579376445676</v>
      </c>
      <c r="I52" s="44"/>
      <c r="J52" s="42" t="s">
        <v>8</v>
      </c>
      <c r="K52" s="50">
        <v>0.82692099164832211</v>
      </c>
      <c r="L52" s="50">
        <v>0.41208484021793107</v>
      </c>
      <c r="M52" s="50">
        <v>0.1908980299670551</v>
      </c>
      <c r="N52" s="50">
        <v>0.93688483256334831</v>
      </c>
      <c r="O52" s="50">
        <v>0.27394715180375867</v>
      </c>
      <c r="P52" s="50">
        <v>0.21187534267126576</v>
      </c>
    </row>
    <row r="53" spans="1:16">
      <c r="A53" s="41"/>
      <c r="B53" s="41" t="s">
        <v>9</v>
      </c>
      <c r="C53" s="44">
        <v>5060340.2811679943</v>
      </c>
      <c r="D53" s="44">
        <v>122447.55028182815</v>
      </c>
      <c r="E53" s="44">
        <v>536724.6678751522</v>
      </c>
      <c r="F53" s="44">
        <v>4303218.1893931832</v>
      </c>
      <c r="G53" s="44">
        <v>1184519.4634425952</v>
      </c>
      <c r="H53" s="44">
        <v>828613.39761903195</v>
      </c>
      <c r="I53" s="44"/>
      <c r="J53" s="41" t="s">
        <v>9</v>
      </c>
      <c r="K53" s="50">
        <v>0.51805412118553318</v>
      </c>
      <c r="L53" s="50">
        <v>4.9637044959411113E-3</v>
      </c>
      <c r="M53" s="50">
        <v>0.3212390385535655</v>
      </c>
      <c r="N53" s="50">
        <v>0.26742754744252167</v>
      </c>
      <c r="O53" s="50">
        <v>1.7810862917371269E-2</v>
      </c>
      <c r="P53" s="50">
        <v>9.0614434442554907E-4</v>
      </c>
    </row>
    <row r="54" spans="1:16">
      <c r="A54" s="41"/>
      <c r="B54" s="41" t="s">
        <v>10</v>
      </c>
      <c r="C54" s="44">
        <v>10986600.141830752</v>
      </c>
      <c r="D54" s="44">
        <v>392148.6421747019</v>
      </c>
      <c r="E54" s="44">
        <v>807638.46989135747</v>
      </c>
      <c r="F54" s="44">
        <v>8787652.1291376445</v>
      </c>
      <c r="G54" s="44">
        <v>3900210.8186154603</v>
      </c>
      <c r="H54" s="44">
        <v>2660989.843843712</v>
      </c>
      <c r="I54" s="44"/>
      <c r="J54" s="41" t="s">
        <v>10</v>
      </c>
      <c r="K54" s="50">
        <v>0.1679934806363832</v>
      </c>
      <c r="L54" s="50">
        <v>0.36475885515627782</v>
      </c>
      <c r="M54" s="50">
        <v>0.26101968592906111</v>
      </c>
      <c r="N54" s="50">
        <v>0.19703452651605463</v>
      </c>
      <c r="O54" s="50">
        <v>0.3389525033877418</v>
      </c>
      <c r="P54" s="50">
        <v>0.4858520101673548</v>
      </c>
    </row>
    <row r="55" spans="1:16">
      <c r="A55" s="41"/>
      <c r="B55" s="41" t="s">
        <v>11</v>
      </c>
      <c r="C55" s="44">
        <v>857722.02916372695</v>
      </c>
      <c r="D55" s="44">
        <v>224001.12133180851</v>
      </c>
      <c r="E55" s="44">
        <v>338506.65027349221</v>
      </c>
      <c r="F55" s="44">
        <v>4160813.2922474425</v>
      </c>
      <c r="G55" s="44">
        <v>989104.48388466518</v>
      </c>
      <c r="H55" s="44">
        <v>468531.43182133342</v>
      </c>
      <c r="I55" s="44"/>
      <c r="J55" s="41" t="s">
        <v>11</v>
      </c>
      <c r="K55" s="50">
        <v>0.68761981165331476</v>
      </c>
      <c r="L55" s="50">
        <v>5.2179090389598254E-2</v>
      </c>
      <c r="M55" s="50">
        <v>0.2310004436414308</v>
      </c>
      <c r="N55" s="50">
        <v>0.51611632744001401</v>
      </c>
      <c r="O55" s="50">
        <v>6.4563406227248071E-2</v>
      </c>
      <c r="P55" s="50">
        <v>0.49409347538827225</v>
      </c>
    </row>
    <row r="56" spans="1:16">
      <c r="A56" s="41"/>
      <c r="B56" s="41" t="s">
        <v>12</v>
      </c>
      <c r="C56" s="44">
        <v>6136060.5489200884</v>
      </c>
      <c r="D56" s="44">
        <v>200799.45165688195</v>
      </c>
      <c r="E56" s="44">
        <v>283695.71111136733</v>
      </c>
      <c r="F56" s="44">
        <v>1786144.6432118334</v>
      </c>
      <c r="G56" s="44">
        <v>1136164.7331446202</v>
      </c>
      <c r="H56" s="44">
        <v>2004462.8812866593</v>
      </c>
      <c r="I56" s="44"/>
      <c r="J56" s="41" t="s">
        <v>12</v>
      </c>
      <c r="K56" s="50">
        <v>0.89378226932104543</v>
      </c>
      <c r="L56" s="50">
        <v>2.8389110132659854E-2</v>
      </c>
      <c r="M56" s="50">
        <v>7.912604069291973E-2</v>
      </c>
      <c r="N56" s="50">
        <v>1.2910670569076172E-2</v>
      </c>
      <c r="O56" s="50">
        <v>0.44020682775364989</v>
      </c>
      <c r="P56" s="50">
        <v>0.96279709627882148</v>
      </c>
    </row>
    <row r="57" spans="1:16">
      <c r="A57" s="42"/>
      <c r="B57" s="42" t="s">
        <v>13</v>
      </c>
      <c r="C57" s="44">
        <v>347323.50311756553</v>
      </c>
      <c r="D57" s="44">
        <v>8658.9486947215555</v>
      </c>
      <c r="E57" s="44">
        <v>15042.109448664727</v>
      </c>
      <c r="F57" s="44">
        <v>113635.27689735433</v>
      </c>
      <c r="G57" s="44">
        <v>2605448.257550607</v>
      </c>
      <c r="H57" s="44">
        <v>202150.40130431621</v>
      </c>
      <c r="I57" s="44"/>
      <c r="J57" s="42" t="s">
        <v>13</v>
      </c>
      <c r="K57" s="50">
        <v>0.21266277450736712</v>
      </c>
      <c r="L57" s="50">
        <v>0.30517455577365016</v>
      </c>
      <c r="M57" s="50">
        <v>0.10009685765935644</v>
      </c>
      <c r="N57" s="50">
        <v>0.23883336550256576</v>
      </c>
      <c r="O57" s="50">
        <v>0.14285240265517851</v>
      </c>
      <c r="P57" s="50">
        <v>2.2839666388029763E-2</v>
      </c>
    </row>
    <row r="58" spans="1:16">
      <c r="A58" s="41"/>
      <c r="B58" s="41" t="s">
        <v>14</v>
      </c>
      <c r="C58" s="44">
        <v>112215298.71852475</v>
      </c>
      <c r="D58" s="44">
        <v>530004.59882857383</v>
      </c>
      <c r="E58" s="44">
        <v>1013796.0094882658</v>
      </c>
      <c r="F58" s="44">
        <v>39630853.524662703</v>
      </c>
      <c r="G58" s="44">
        <v>3967296.4407959231</v>
      </c>
      <c r="H58" s="44">
        <v>2678243.0293230196</v>
      </c>
      <c r="I58" s="44"/>
      <c r="J58" s="41" t="s">
        <v>14</v>
      </c>
      <c r="K58" s="50">
        <v>7.0119001198312254E-3</v>
      </c>
      <c r="L58" s="50">
        <v>5.2597683923027785E-3</v>
      </c>
      <c r="M58" s="50">
        <v>7.658721071861373E-3</v>
      </c>
      <c r="N58" s="50">
        <v>3.6950417878359558E-2</v>
      </c>
      <c r="O58" s="50">
        <v>6.1888817305629836E-6</v>
      </c>
      <c r="P58" s="50">
        <v>1.3929856458131063E-2</v>
      </c>
    </row>
    <row r="59" spans="1:16">
      <c r="A59" s="41"/>
      <c r="B59" s="41" t="s">
        <v>15</v>
      </c>
      <c r="C59" s="44">
        <v>35937706.32107041</v>
      </c>
      <c r="D59" s="44">
        <v>300252.49051912542</v>
      </c>
      <c r="E59" s="44">
        <v>353964.76630202902</v>
      </c>
      <c r="F59" s="44">
        <v>9492289.1804478858</v>
      </c>
      <c r="G59" s="44">
        <v>9232765.8689606935</v>
      </c>
      <c r="H59" s="44">
        <v>1125536.7916619065</v>
      </c>
      <c r="I59" s="44"/>
      <c r="J59" s="41" t="s">
        <v>15</v>
      </c>
      <c r="K59" s="50">
        <v>1.4767665973828578E-3</v>
      </c>
      <c r="L59" s="50">
        <v>2.3658251627886942E-3</v>
      </c>
      <c r="M59" s="50">
        <v>8.5419823594721622E-4</v>
      </c>
      <c r="N59" s="50">
        <v>4.2208178490513179E-3</v>
      </c>
      <c r="O59" s="50">
        <v>2.283077986841632E-3</v>
      </c>
      <c r="P59" s="50">
        <v>5.582378588812267E-3</v>
      </c>
    </row>
    <row r="60" spans="1:16">
      <c r="A60" s="41"/>
      <c r="B60" s="41" t="s">
        <v>16</v>
      </c>
      <c r="C60" s="44">
        <v>81997929.103201717</v>
      </c>
      <c r="D60" s="44">
        <v>140113.0229440534</v>
      </c>
      <c r="E60" s="44">
        <v>263596.02098630491</v>
      </c>
      <c r="F60" s="44">
        <v>9655605.1759995595</v>
      </c>
      <c r="G60" s="44">
        <v>8714902.8115774915</v>
      </c>
      <c r="H60" s="44">
        <v>1934225.7415312368</v>
      </c>
      <c r="I60" s="44"/>
      <c r="J60" s="41" t="s">
        <v>16</v>
      </c>
      <c r="K60" s="50">
        <v>4.0138402865914406E-2</v>
      </c>
      <c r="L60" s="50">
        <v>2.1307568762884688E-2</v>
      </c>
      <c r="M60" s="50">
        <v>2.8455514050316707E-2</v>
      </c>
      <c r="N60" s="50">
        <v>3.4775474469343013E-3</v>
      </c>
      <c r="O60" s="50">
        <v>4.2399916167220868E-3</v>
      </c>
      <c r="P60" s="50">
        <v>0.13450504903787153</v>
      </c>
    </row>
    <row r="61" spans="1:16">
      <c r="A61" s="41"/>
      <c r="B61" s="41" t="s">
        <v>17</v>
      </c>
      <c r="C61" s="44">
        <v>10490785.075602977</v>
      </c>
      <c r="D61" s="44">
        <v>869325.85087544553</v>
      </c>
      <c r="E61" s="44">
        <v>1284663.5075217411</v>
      </c>
      <c r="F61" s="44">
        <v>40223901.209230177</v>
      </c>
      <c r="G61" s="44">
        <v>9555404.044623401</v>
      </c>
      <c r="H61" s="44">
        <v>2577265.1900214888</v>
      </c>
      <c r="I61" s="44"/>
      <c r="J61" s="41" t="s">
        <v>17</v>
      </c>
      <c r="K61" s="50">
        <v>3.262038403574291E-4</v>
      </c>
      <c r="L61" s="50">
        <v>0.10494414242013994</v>
      </c>
      <c r="M61" s="50">
        <v>0.28061573916785415</v>
      </c>
      <c r="N61" s="50">
        <v>7.2968832367140274E-2</v>
      </c>
      <c r="O61" s="50">
        <v>1.0151540884559159E-2</v>
      </c>
      <c r="P61" s="50">
        <v>2.8742963738804094E-2</v>
      </c>
    </row>
    <row r="62" spans="1:16">
      <c r="A62" s="42"/>
      <c r="B62" s="42" t="s">
        <v>18</v>
      </c>
      <c r="C62" s="44">
        <v>88960.718010026059</v>
      </c>
      <c r="D62" s="44">
        <v>4538.279549266068</v>
      </c>
      <c r="E62" s="44">
        <v>9316.553933649664</v>
      </c>
      <c r="F62" s="44">
        <v>49323.245618743938</v>
      </c>
      <c r="G62" s="44">
        <v>1305745.7930301956</v>
      </c>
      <c r="H62" s="44">
        <v>149557.519860375</v>
      </c>
      <c r="I62" s="44"/>
      <c r="J62" s="42" t="s">
        <v>18</v>
      </c>
      <c r="K62" s="50">
        <v>1.6003768491362026E-4</v>
      </c>
      <c r="L62" s="50">
        <v>0.14688990002111815</v>
      </c>
      <c r="M62" s="50">
        <v>0.12851374181810643</v>
      </c>
      <c r="N62" s="50">
        <v>4.0327718352649998E-2</v>
      </c>
      <c r="O62" s="50">
        <v>3.972074609421325E-3</v>
      </c>
      <c r="P62" s="50">
        <v>3.3550217897294237E-4</v>
      </c>
    </row>
    <row r="63" spans="1:16">
      <c r="A63" s="42"/>
      <c r="B63" s="42" t="s">
        <v>19</v>
      </c>
      <c r="C63" s="44">
        <v>13570.643176934433</v>
      </c>
      <c r="D63" s="44">
        <v>7504.8916828261126</v>
      </c>
      <c r="E63" s="44">
        <v>9538.355721327096</v>
      </c>
      <c r="F63" s="44">
        <v>34201.226285389246</v>
      </c>
      <c r="G63" s="44">
        <v>463451.75932442659</v>
      </c>
      <c r="H63" s="44">
        <v>107593.8264857834</v>
      </c>
      <c r="I63" s="44"/>
      <c r="J63" s="42" t="s">
        <v>19</v>
      </c>
      <c r="K63" s="50">
        <v>1.5405346749350839E-4</v>
      </c>
      <c r="L63" s="50">
        <v>8.4482789842155209E-2</v>
      </c>
      <c r="M63" s="50">
        <v>3.2639543909890503E-2</v>
      </c>
      <c r="N63" s="50">
        <v>1.1598506374529742E-2</v>
      </c>
      <c r="O63" s="50">
        <v>2.7683268544881081E-3</v>
      </c>
      <c r="P63" s="50">
        <v>1.436316471106269E-4</v>
      </c>
    </row>
    <row r="64" spans="1:16">
      <c r="A64" s="41"/>
      <c r="B64" s="41" t="s">
        <v>20</v>
      </c>
      <c r="C64" s="44">
        <v>32677775.689159259</v>
      </c>
      <c r="D64" s="44">
        <v>910641.03322777327</v>
      </c>
      <c r="E64" s="44">
        <v>1850567.1053244965</v>
      </c>
      <c r="F64" s="44">
        <v>17687641.049176004</v>
      </c>
      <c r="G64" s="44">
        <v>8270967.9374767253</v>
      </c>
      <c r="H64" s="44">
        <v>1369684.4923072841</v>
      </c>
      <c r="I64" s="44"/>
      <c r="J64" s="41" t="s">
        <v>20</v>
      </c>
      <c r="K64" s="50">
        <v>8.1151264459892612E-4</v>
      </c>
      <c r="L64" s="50">
        <v>2.9312439961526323E-2</v>
      </c>
      <c r="M64" s="50">
        <v>3.578027182117776E-2</v>
      </c>
      <c r="N64" s="50">
        <v>9.6178378503023187E-3</v>
      </c>
      <c r="O64" s="50">
        <v>4.2403358477028274E-4</v>
      </c>
      <c r="P64" s="50">
        <v>1.526329360359648E-3</v>
      </c>
    </row>
    <row r="65" spans="1:16">
      <c r="A65" s="42"/>
      <c r="B65" s="42" t="s">
        <v>21</v>
      </c>
      <c r="C65" s="44">
        <v>384533.92026303848</v>
      </c>
      <c r="D65" s="44">
        <v>3465.5015875642976</v>
      </c>
      <c r="E65" s="44">
        <v>6379.8544507355227</v>
      </c>
      <c r="F65" s="44">
        <v>42355.327462589834</v>
      </c>
      <c r="G65" s="44">
        <v>3577271.9458268122</v>
      </c>
      <c r="H65" s="44">
        <v>152193.30890516925</v>
      </c>
      <c r="I65" s="44"/>
      <c r="J65" s="42" t="s">
        <v>21</v>
      </c>
      <c r="K65" s="50">
        <v>6.2998538462493998E-3</v>
      </c>
      <c r="L65" s="50">
        <v>4.9408533888706446E-2</v>
      </c>
      <c r="M65" s="50">
        <v>1.5942267127687402E-2</v>
      </c>
      <c r="N65" s="50">
        <v>3.6269025640690221E-4</v>
      </c>
      <c r="O65" s="50">
        <v>1.8344014149443703E-2</v>
      </c>
      <c r="P65" s="50">
        <v>5.0389122613779579E-3</v>
      </c>
    </row>
    <row r="66" spans="1:16">
      <c r="A66" s="41"/>
      <c r="B66" s="41" t="s">
        <v>22</v>
      </c>
      <c r="C66" s="44">
        <v>22563051.522059157</v>
      </c>
      <c r="D66" s="44">
        <v>671969.60288862535</v>
      </c>
      <c r="E66" s="44">
        <v>849373.68462418381</v>
      </c>
      <c r="F66" s="44">
        <v>13952547.145927586</v>
      </c>
      <c r="G66" s="44">
        <v>13277378.350036632</v>
      </c>
      <c r="H66" s="44">
        <v>1777837.4128710113</v>
      </c>
      <c r="I66" s="44"/>
      <c r="J66" s="41" t="s">
        <v>22</v>
      </c>
      <c r="K66" s="50">
        <v>6.6698013019416747E-4</v>
      </c>
      <c r="L66" s="50">
        <v>6.6031595562075843E-2</v>
      </c>
      <c r="M66" s="50">
        <v>1.5081273120799656E-2</v>
      </c>
      <c r="N66" s="50">
        <v>4.4308104729789834E-2</v>
      </c>
      <c r="O66" s="50">
        <v>9.0932651915105016E-3</v>
      </c>
      <c r="P66" s="50">
        <v>6.3243539372490734E-2</v>
      </c>
    </row>
    <row r="67" spans="1:16">
      <c r="A67" s="42"/>
      <c r="B67" s="42" t="s">
        <v>23</v>
      </c>
      <c r="C67" s="44">
        <v>159340.43643747026</v>
      </c>
      <c r="D67" s="44">
        <v>18348.622676742489</v>
      </c>
      <c r="E67" s="44">
        <v>19775.591005438146</v>
      </c>
      <c r="F67" s="44">
        <v>96912.720625411806</v>
      </c>
      <c r="G67" s="44">
        <v>2275884.1970060677</v>
      </c>
      <c r="H67" s="44">
        <v>397223.46254564996</v>
      </c>
      <c r="I67" s="44"/>
      <c r="J67" s="42" t="s">
        <v>23</v>
      </c>
      <c r="K67" s="50">
        <v>4.4620992055911861E-4</v>
      </c>
      <c r="L67" s="50">
        <v>0.17321275430445771</v>
      </c>
      <c r="M67" s="50">
        <v>6.9403110062096124E-2</v>
      </c>
      <c r="N67" s="50">
        <v>5.7567408121279424E-2</v>
      </c>
      <c r="O67" s="50">
        <v>4.1049369817066734E-3</v>
      </c>
      <c r="P67" s="50">
        <v>4.0609385121228771E-3</v>
      </c>
    </row>
    <row r="68" spans="1:16">
      <c r="A68" s="42"/>
      <c r="B68" s="42" t="s">
        <v>24</v>
      </c>
      <c r="C68" s="44">
        <v>137873.91908932879</v>
      </c>
      <c r="D68" s="44">
        <v>2566.2329645142358</v>
      </c>
      <c r="E68" s="44">
        <v>4247.717427360365</v>
      </c>
      <c r="F68" s="44">
        <v>50714.525374492514</v>
      </c>
      <c r="G68" s="44">
        <v>865133.58275249717</v>
      </c>
      <c r="H68" s="44">
        <v>42730.134611253372</v>
      </c>
      <c r="I68" s="44"/>
      <c r="J68" s="42" t="s">
        <v>24</v>
      </c>
      <c r="K68" s="50">
        <v>1.5761456260697762E-3</v>
      </c>
      <c r="L68" s="50">
        <v>2.1217030143122508E-2</v>
      </c>
      <c r="M68" s="50">
        <v>2.270119111012768E-2</v>
      </c>
      <c r="N68" s="50">
        <v>1.5808865437813992E-2</v>
      </c>
      <c r="O68" s="50">
        <v>4.1253375456245869E-3</v>
      </c>
      <c r="P68" s="50">
        <v>4.4549007888161631E-6</v>
      </c>
    </row>
    <row r="69" spans="1:16">
      <c r="A69" s="41"/>
      <c r="B69" s="41" t="s">
        <v>25</v>
      </c>
      <c r="C69" s="44">
        <v>116583051.16564023</v>
      </c>
      <c r="D69" s="44">
        <v>551618.40355736122</v>
      </c>
      <c r="E69" s="44">
        <v>1028971.7524474467</v>
      </c>
      <c r="F69" s="44">
        <v>10679803.238570701</v>
      </c>
      <c r="G69" s="44">
        <v>22837930.954453502</v>
      </c>
      <c r="H69" s="44">
        <v>7745513.2224580748</v>
      </c>
      <c r="I69" s="44"/>
      <c r="J69" s="41" t="s">
        <v>25</v>
      </c>
      <c r="K69" s="50">
        <v>4.0166806924348993E-2</v>
      </c>
      <c r="L69" s="50">
        <v>4.5011188519291423E-2</v>
      </c>
      <c r="M69" s="50">
        <v>2.6659852349188468E-2</v>
      </c>
      <c r="N69" s="50">
        <v>3.54125820710572E-2</v>
      </c>
      <c r="O69" s="50">
        <v>3.9520565566394113E-2</v>
      </c>
      <c r="P69" s="50">
        <v>1.9770969732017852E-2</v>
      </c>
    </row>
    <row r="70" spans="1:16">
      <c r="A70" s="41"/>
      <c r="B70" s="41" t="s">
        <v>26</v>
      </c>
      <c r="C70" s="44">
        <v>46475244.941478342</v>
      </c>
      <c r="D70" s="44">
        <v>128088.9597619398</v>
      </c>
      <c r="E70" s="44">
        <v>360315.79361099459</v>
      </c>
      <c r="F70" s="44">
        <v>230668.5984813133</v>
      </c>
      <c r="G70" s="44">
        <v>9231232.6976633649</v>
      </c>
      <c r="H70" s="44">
        <v>506824.45617695851</v>
      </c>
      <c r="I70" s="44"/>
      <c r="J70" s="41" t="s">
        <v>26</v>
      </c>
      <c r="K70" s="50">
        <v>3.8570796934770555E-3</v>
      </c>
      <c r="L70" s="50">
        <v>1.267017085139463E-4</v>
      </c>
      <c r="M70" s="50">
        <v>1.2696443026149968E-3</v>
      </c>
      <c r="N70" s="50">
        <v>1.4128176675618779E-6</v>
      </c>
      <c r="O70" s="50">
        <v>7.0149880404899879E-3</v>
      </c>
      <c r="P70" s="50">
        <v>3.7792718690580708E-5</v>
      </c>
    </row>
    <row r="71" spans="1:16">
      <c r="A71" s="41"/>
      <c r="B71" s="41" t="s">
        <v>27</v>
      </c>
      <c r="C71" s="44">
        <v>625450701.40925086</v>
      </c>
      <c r="D71" s="44">
        <v>723071.25591423607</v>
      </c>
      <c r="E71" s="44">
        <v>1274036.6530933368</v>
      </c>
      <c r="F71" s="44">
        <v>9024049.1331727579</v>
      </c>
      <c r="G71" s="44">
        <v>17499381.382260002</v>
      </c>
      <c r="H71" s="44">
        <v>2850732.1993745416</v>
      </c>
      <c r="I71" s="44"/>
      <c r="J71" s="41" t="s">
        <v>27</v>
      </c>
      <c r="K71" s="50">
        <v>0.29762550203906218</v>
      </c>
      <c r="L71" s="50">
        <v>0.48399501929410355</v>
      </c>
      <c r="M71" s="50">
        <v>0.26842808636410137</v>
      </c>
      <c r="N71" s="50">
        <v>9.8455071398929728E-2</v>
      </c>
      <c r="O71" s="50">
        <v>2.2247191427487753E-2</v>
      </c>
      <c r="P71" s="50">
        <v>0.12837840864606428</v>
      </c>
    </row>
    <row r="72" spans="1:16">
      <c r="A72" s="41"/>
      <c r="B72" s="41" t="s">
        <v>28</v>
      </c>
      <c r="C72" s="44">
        <v>82128402.139507383</v>
      </c>
      <c r="D72" s="44">
        <v>705365.91608290351</v>
      </c>
      <c r="E72" s="44">
        <v>1218688.7566774124</v>
      </c>
      <c r="F72" s="44">
        <v>43601653.626749545</v>
      </c>
      <c r="G72" s="44">
        <v>14391868.02302083</v>
      </c>
      <c r="H72" s="44">
        <v>2531475.0638392041</v>
      </c>
      <c r="I72" s="44"/>
      <c r="J72" s="41" t="s">
        <v>28</v>
      </c>
      <c r="K72" s="50">
        <v>2.345393465915719E-2</v>
      </c>
      <c r="L72" s="50">
        <v>0.12414646673911556</v>
      </c>
      <c r="M72" s="50">
        <v>0.14646025359192821</v>
      </c>
      <c r="N72" s="50">
        <v>0.17925455896297229</v>
      </c>
      <c r="O72" s="50">
        <v>1.6453282279131256E-2</v>
      </c>
      <c r="P72" s="50">
        <v>4.269743511620485E-2</v>
      </c>
    </row>
    <row r="73" spans="1:16">
      <c r="A73" s="42"/>
      <c r="B73" s="42" t="s">
        <v>29</v>
      </c>
      <c r="C73" s="44">
        <v>107220.36382645847</v>
      </c>
      <c r="D73" s="44">
        <v>7141.769301043254</v>
      </c>
      <c r="E73" s="44">
        <v>10017.367883999495</v>
      </c>
      <c r="F73" s="44">
        <v>156451.51787110241</v>
      </c>
      <c r="G73" s="44">
        <v>1226453.8444343468</v>
      </c>
      <c r="H73" s="44">
        <v>25564.24347395857</v>
      </c>
      <c r="I73" s="44"/>
      <c r="J73" s="42" t="s">
        <v>29</v>
      </c>
      <c r="K73" s="50">
        <v>1.750683157245689E-4</v>
      </c>
      <c r="L73" s="50">
        <v>5.488669512438394E-2</v>
      </c>
      <c r="M73" s="50">
        <v>2.7688804352657012E-2</v>
      </c>
      <c r="N73" s="50">
        <v>4.0033304264733977E-2</v>
      </c>
      <c r="O73" s="50">
        <v>2.363223636489871E-3</v>
      </c>
      <c r="P73" s="50">
        <v>4.4217656453947871E-7</v>
      </c>
    </row>
    <row r="74" spans="1:16">
      <c r="A74" s="42"/>
      <c r="B74" s="42" t="s">
        <v>30</v>
      </c>
      <c r="C74" s="44">
        <v>133413.76619283037</v>
      </c>
      <c r="D74" s="44">
        <v>2989.1902837849952</v>
      </c>
      <c r="E74" s="44">
        <v>6843.7593244518002</v>
      </c>
      <c r="F74" s="44">
        <v>94113.244646259918</v>
      </c>
      <c r="G74" s="44">
        <v>1853267.9665311701</v>
      </c>
      <c r="H74" s="44">
        <v>118790.71088276453</v>
      </c>
      <c r="I74" s="44"/>
      <c r="J74" s="42" t="s">
        <v>30</v>
      </c>
      <c r="K74" s="50">
        <v>5.3490554826691383E-5</v>
      </c>
      <c r="L74" s="50">
        <v>6.9683558041231204E-3</v>
      </c>
      <c r="M74" s="50">
        <v>1.9561172045076323E-2</v>
      </c>
      <c r="N74" s="50">
        <v>7.3412717411143929E-3</v>
      </c>
      <c r="O74" s="50">
        <v>0.77450210724757051</v>
      </c>
      <c r="P74" s="50">
        <v>4.6081377110976179E-2</v>
      </c>
    </row>
    <row r="75" spans="1:16">
      <c r="A75" s="43"/>
      <c r="B75" s="43" t="s">
        <v>31</v>
      </c>
      <c r="C75" s="44">
        <v>183716.92504596501</v>
      </c>
      <c r="D75" s="44">
        <v>10036.383638047453</v>
      </c>
      <c r="E75" s="44">
        <v>476476.01801223896</v>
      </c>
      <c r="F75" s="44">
        <v>3036415.0545371207</v>
      </c>
      <c r="G75" s="44">
        <v>1029955.3256054361</v>
      </c>
      <c r="H75" s="44">
        <v>10868336.806644151</v>
      </c>
      <c r="I75" s="44"/>
      <c r="J75" s="43" t="s">
        <v>31</v>
      </c>
      <c r="K75" s="50">
        <v>2.6598631264689209E-2</v>
      </c>
      <c r="L75" s="50">
        <v>2.6056994444024864E-5</v>
      </c>
      <c r="M75" s="50">
        <v>4.4881463957430152E-2</v>
      </c>
      <c r="N75" s="50">
        <v>1.0336342705583779E-4</v>
      </c>
      <c r="O75" s="50">
        <v>2.8667157722392172E-4</v>
      </c>
      <c r="P75" s="50">
        <v>1.2438398338559809E-7</v>
      </c>
    </row>
    <row r="76" spans="1:16">
      <c r="A76" s="42"/>
      <c r="B76" s="42" t="s">
        <v>37</v>
      </c>
      <c r="C76" s="44">
        <v>11192.494928728547</v>
      </c>
      <c r="D76" s="44">
        <v>722.05218044623598</v>
      </c>
      <c r="E76" s="44">
        <v>5423.3308516703637</v>
      </c>
      <c r="F76" s="44">
        <v>11039.511271764493</v>
      </c>
      <c r="G76" s="44">
        <v>162507.27020106826</v>
      </c>
      <c r="H76" s="44">
        <v>18103.182083786149</v>
      </c>
      <c r="I76" s="44"/>
      <c r="K76" s="51"/>
      <c r="L76" s="51"/>
      <c r="M76" s="51"/>
      <c r="N76" s="51"/>
      <c r="O76" s="51"/>
      <c r="P76" s="51"/>
    </row>
    <row r="77" spans="1:16">
      <c r="A77" s="42"/>
      <c r="B77" s="42" t="s">
        <v>38</v>
      </c>
      <c r="C77" s="44">
        <v>45184.899825462271</v>
      </c>
      <c r="D77" s="44">
        <v>2123.2513186091319</v>
      </c>
      <c r="E77" s="44">
        <v>4465.9595580162941</v>
      </c>
      <c r="F77" s="44">
        <v>18611.463092315054</v>
      </c>
      <c r="G77" s="44">
        <v>230327.00893759224</v>
      </c>
      <c r="H77" s="44">
        <v>21450.005130852689</v>
      </c>
      <c r="I77" s="44"/>
      <c r="K77" s="51"/>
      <c r="L77" s="51"/>
      <c r="M77" s="51"/>
      <c r="N77" s="51"/>
      <c r="O77" s="51"/>
      <c r="P77" s="51"/>
    </row>
    <row r="78" spans="1:16">
      <c r="A78" s="42"/>
      <c r="B78" s="42" t="s">
        <v>39</v>
      </c>
      <c r="C78" s="44">
        <v>39270.609010560336</v>
      </c>
      <c r="D78" s="44">
        <v>1957.3679646930782</v>
      </c>
      <c r="E78" s="44">
        <v>4345.3918511944812</v>
      </c>
      <c r="F78" s="44">
        <v>28305.747617328965</v>
      </c>
      <c r="G78" s="44">
        <v>182548.63730394322</v>
      </c>
      <c r="H78" s="44">
        <v>73247.2492230137</v>
      </c>
      <c r="I78" s="44"/>
      <c r="K78" s="51"/>
      <c r="L78" s="51"/>
      <c r="M78" s="51"/>
      <c r="N78" s="51"/>
      <c r="O78" s="51"/>
      <c r="P78" s="51"/>
    </row>
    <row r="79" spans="1:16">
      <c r="A79" s="41"/>
      <c r="B79" s="41" t="s">
        <v>38</v>
      </c>
      <c r="C79" s="44">
        <v>2628188.6738666184</v>
      </c>
      <c r="D79" s="44">
        <v>393337.01732024999</v>
      </c>
      <c r="E79" s="44">
        <v>854293.30428513943</v>
      </c>
      <c r="F79" s="44">
        <v>3452701.0056175361</v>
      </c>
      <c r="G79" s="44">
        <v>1069890.1153439011</v>
      </c>
      <c r="H79" s="44">
        <v>1155037.052200919</v>
      </c>
      <c r="I79" s="44"/>
    </row>
    <row r="80" spans="1:16">
      <c r="A80" s="41"/>
      <c r="B80" s="41" t="s">
        <v>39</v>
      </c>
      <c r="C80" s="44">
        <v>22181497.059419207</v>
      </c>
      <c r="D80" s="44">
        <v>14199.755308787087</v>
      </c>
      <c r="E80" s="44">
        <v>130133.26330072906</v>
      </c>
      <c r="F80" s="44">
        <v>977509.90106511628</v>
      </c>
      <c r="G80" s="44">
        <v>1175496.0305602907</v>
      </c>
      <c r="H80" s="44">
        <v>107190.15431718811</v>
      </c>
      <c r="I80" s="44"/>
    </row>
    <row r="81" spans="1:9">
      <c r="A81" s="41"/>
      <c r="B81" s="41" t="s">
        <v>37</v>
      </c>
      <c r="C81" s="44">
        <v>12259484.480963381</v>
      </c>
      <c r="D81" s="44">
        <v>62111.047267749513</v>
      </c>
      <c r="E81" s="44">
        <v>148542.7213809388</v>
      </c>
      <c r="F81" s="44">
        <v>627869.74541407346</v>
      </c>
      <c r="G81" s="44">
        <v>926576.4550868622</v>
      </c>
      <c r="H81" s="44">
        <v>1397509.8002073104</v>
      </c>
      <c r="I81" s="44"/>
    </row>
    <row r="82" spans="1:9">
      <c r="A82" s="41"/>
      <c r="B82" s="41" t="s">
        <v>41</v>
      </c>
      <c r="C82" s="44">
        <v>3802180.526874579</v>
      </c>
      <c r="D82" s="44">
        <v>241174.14222320585</v>
      </c>
      <c r="E82" s="44">
        <v>306584.80416722369</v>
      </c>
      <c r="F82" s="44">
        <v>1629799.1933155446</v>
      </c>
      <c r="G82" s="44">
        <v>589621.34162888816</v>
      </c>
      <c r="H82" s="44">
        <v>345071.4693882594</v>
      </c>
      <c r="I82" s="44"/>
    </row>
    <row r="83" spans="1:9">
      <c r="A83" s="43"/>
      <c r="B83" s="43" t="s">
        <v>51</v>
      </c>
      <c r="C83" s="44">
        <v>108849.70358878304</v>
      </c>
      <c r="D83" s="44">
        <v>6019.9103257634451</v>
      </c>
      <c r="E83" s="44">
        <v>605807.0311034827</v>
      </c>
      <c r="F83" s="44">
        <v>911587.79680121643</v>
      </c>
      <c r="G83" s="44">
        <v>735571.49626429926</v>
      </c>
      <c r="H83" s="44">
        <v>4716048.7595758503</v>
      </c>
      <c r="I83" s="44"/>
    </row>
  </sheetData>
  <conditionalFormatting sqref="K3:P33">
    <cfRule type="colorScale" priority="2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conditionalFormatting sqref="K45:P75">
    <cfRule type="cellIs" dxfId="0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E35" sqref="E35"/>
    </sheetView>
  </sheetViews>
  <sheetFormatPr baseColWidth="10" defaultRowHeight="14" x14ac:dyDescent="0"/>
  <cols>
    <col min="1" max="1" width="14" customWidth="1"/>
  </cols>
  <sheetData>
    <row r="1" spans="1:3" s="52" customFormat="1" ht="28">
      <c r="A1" s="52" t="s">
        <v>0</v>
      </c>
      <c r="B1" s="52" t="s">
        <v>62</v>
      </c>
      <c r="C1" s="52" t="s">
        <v>88</v>
      </c>
    </row>
    <row r="2" spans="1:3">
      <c r="A2" t="s">
        <v>11</v>
      </c>
      <c r="B2">
        <v>24</v>
      </c>
      <c r="C2">
        <v>450</v>
      </c>
    </row>
    <row r="3" spans="1:3">
      <c r="A3" t="s">
        <v>12</v>
      </c>
      <c r="B3">
        <v>24</v>
      </c>
      <c r="C3">
        <v>205</v>
      </c>
    </row>
    <row r="4" spans="1:3">
      <c r="A4" t="s">
        <v>6</v>
      </c>
      <c r="B4">
        <v>24</v>
      </c>
      <c r="C4">
        <v>630</v>
      </c>
    </row>
    <row r="5" spans="1:3">
      <c r="A5" t="s">
        <v>1</v>
      </c>
      <c r="B5">
        <v>24</v>
      </c>
      <c r="C5">
        <v>49.5</v>
      </c>
    </row>
    <row r="6" spans="1:3">
      <c r="A6" t="s">
        <v>3</v>
      </c>
      <c r="B6">
        <v>24</v>
      </c>
      <c r="C6">
        <v>565</v>
      </c>
    </row>
    <row r="7" spans="1:3">
      <c r="A7" t="s">
        <v>4</v>
      </c>
      <c r="B7">
        <v>8</v>
      </c>
      <c r="C7">
        <v>5335</v>
      </c>
    </row>
    <row r="8" spans="1:3">
      <c r="A8" t="s">
        <v>8</v>
      </c>
      <c r="B8">
        <v>24</v>
      </c>
      <c r="C8">
        <v>14585</v>
      </c>
    </row>
    <row r="9" spans="1:3">
      <c r="A9" t="s">
        <v>9</v>
      </c>
      <c r="B9">
        <v>8</v>
      </c>
      <c r="C9">
        <v>1215</v>
      </c>
    </row>
    <row r="10" spans="1:3">
      <c r="A10" t="s">
        <v>7</v>
      </c>
      <c r="B10">
        <v>8</v>
      </c>
      <c r="C10">
        <v>675</v>
      </c>
    </row>
    <row r="11" spans="1:3">
      <c r="A11" t="s">
        <v>10</v>
      </c>
      <c r="B11">
        <v>24</v>
      </c>
      <c r="C11">
        <v>6665</v>
      </c>
    </row>
    <row r="12" spans="1:3">
      <c r="A12" t="s">
        <v>2</v>
      </c>
      <c r="B12">
        <v>24</v>
      </c>
      <c r="C12">
        <v>1720</v>
      </c>
    </row>
    <row r="13" spans="1:3">
      <c r="A13" t="s">
        <v>5</v>
      </c>
      <c r="B13">
        <v>24</v>
      </c>
      <c r="C13">
        <v>4.6500000000000004</v>
      </c>
    </row>
    <row r="14" spans="1:3">
      <c r="A14" t="s">
        <v>19</v>
      </c>
      <c r="B14">
        <v>6</v>
      </c>
      <c r="C14">
        <v>1560</v>
      </c>
    </row>
    <row r="15" spans="1:3">
      <c r="A15" t="s">
        <v>26</v>
      </c>
      <c r="B15">
        <v>8</v>
      </c>
      <c r="C15">
        <v>260</v>
      </c>
    </row>
    <row r="16" spans="1:3">
      <c r="A16" t="s">
        <v>24</v>
      </c>
      <c r="B16">
        <v>6</v>
      </c>
      <c r="C16">
        <v>1455</v>
      </c>
    </row>
    <row r="17" spans="1:3">
      <c r="A17" t="s">
        <v>15</v>
      </c>
      <c r="B17">
        <v>8</v>
      </c>
      <c r="C17">
        <v>2465</v>
      </c>
    </row>
    <row r="18" spans="1:3">
      <c r="A18" t="s">
        <v>17</v>
      </c>
      <c r="B18">
        <v>6</v>
      </c>
      <c r="C18">
        <v>530</v>
      </c>
    </row>
    <row r="19" spans="1:3">
      <c r="A19" t="s">
        <v>16</v>
      </c>
      <c r="B19">
        <v>6</v>
      </c>
      <c r="C19">
        <v>3660</v>
      </c>
    </row>
    <row r="20" spans="1:3">
      <c r="A20" t="s">
        <v>22</v>
      </c>
      <c r="B20">
        <v>6</v>
      </c>
      <c r="C20">
        <v>3775</v>
      </c>
    </row>
    <row r="21" spans="1:3">
      <c r="A21" t="s">
        <v>29</v>
      </c>
      <c r="B21">
        <v>6</v>
      </c>
      <c r="C21">
        <v>170</v>
      </c>
    </row>
    <row r="22" spans="1:3">
      <c r="A22" t="s">
        <v>30</v>
      </c>
      <c r="B22">
        <v>6</v>
      </c>
      <c r="C22">
        <v>510</v>
      </c>
    </row>
    <row r="23" spans="1:3">
      <c r="A23" t="s">
        <v>27</v>
      </c>
      <c r="B23">
        <v>24</v>
      </c>
      <c r="C23">
        <v>5675</v>
      </c>
    </row>
    <row r="24" spans="1:3">
      <c r="A24" t="s">
        <v>18</v>
      </c>
      <c r="B24">
        <v>8</v>
      </c>
      <c r="C24">
        <v>189.5</v>
      </c>
    </row>
    <row r="25" spans="1:3">
      <c r="A25" t="s">
        <v>28</v>
      </c>
      <c r="B25">
        <v>6</v>
      </c>
      <c r="C25">
        <v>685</v>
      </c>
    </row>
    <row r="26" spans="1:3">
      <c r="A26" t="s">
        <v>25</v>
      </c>
      <c r="B26">
        <v>24</v>
      </c>
      <c r="C26">
        <v>4860</v>
      </c>
    </row>
    <row r="27" spans="1:3">
      <c r="A27" t="s">
        <v>13</v>
      </c>
      <c r="B27">
        <v>24</v>
      </c>
      <c r="C27">
        <v>5430</v>
      </c>
    </row>
    <row r="28" spans="1:3">
      <c r="A28" t="s">
        <v>20</v>
      </c>
      <c r="B28">
        <v>8</v>
      </c>
      <c r="C28">
        <v>6320</v>
      </c>
    </row>
    <row r="29" spans="1:3">
      <c r="A29" t="s">
        <v>21</v>
      </c>
      <c r="B29">
        <v>6</v>
      </c>
      <c r="C29">
        <v>1600</v>
      </c>
    </row>
    <row r="30" spans="1:3">
      <c r="A30" t="s">
        <v>23</v>
      </c>
      <c r="B30">
        <v>8</v>
      </c>
      <c r="C30">
        <v>1060</v>
      </c>
    </row>
    <row r="31" spans="1:3">
      <c r="A31" t="s">
        <v>14</v>
      </c>
      <c r="B31">
        <v>8</v>
      </c>
      <c r="C31">
        <v>2110</v>
      </c>
    </row>
    <row r="32" spans="1:3">
      <c r="A32" t="s">
        <v>22</v>
      </c>
      <c r="B32">
        <v>6</v>
      </c>
      <c r="C32">
        <v>3775</v>
      </c>
    </row>
    <row r="33" spans="1:3">
      <c r="A33" t="s">
        <v>63</v>
      </c>
      <c r="B33">
        <v>6</v>
      </c>
      <c r="C33">
        <v>5</v>
      </c>
    </row>
    <row r="35" spans="1:3">
      <c r="A35" t="s">
        <v>64</v>
      </c>
    </row>
    <row r="36" spans="1:3">
      <c r="A36" t="s">
        <v>31</v>
      </c>
      <c r="B36">
        <v>6</v>
      </c>
      <c r="C36">
        <v>8000</v>
      </c>
    </row>
    <row r="37" spans="1:3">
      <c r="A37" t="s">
        <v>22</v>
      </c>
      <c r="B37">
        <v>6</v>
      </c>
      <c r="C37">
        <v>25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workbookViewId="0">
      <pane ySplit="1" topLeftCell="A2" activePane="bottomLeft" state="frozen"/>
      <selection pane="bottomLeft" activeCell="B53" sqref="B53"/>
    </sheetView>
  </sheetViews>
  <sheetFormatPr baseColWidth="10" defaultColWidth="9.1640625" defaultRowHeight="14" x14ac:dyDescent="0"/>
  <cols>
    <col min="1" max="1" width="9.1640625" style="24"/>
    <col min="2" max="2" width="9.1640625" style="9"/>
    <col min="3" max="3" width="10.5" style="10" customWidth="1"/>
    <col min="4" max="4" width="9.1640625" style="10"/>
    <col min="5" max="5" width="9.1640625" style="11"/>
    <col min="6" max="9" width="9.1640625" style="10"/>
    <col min="10" max="10" width="9.1640625" style="9"/>
    <col min="11" max="12" width="9.1640625" style="10"/>
    <col min="13" max="13" width="9.1640625" style="11"/>
    <col min="14" max="17" width="9.1640625" style="10"/>
    <col min="18" max="18" width="9.1640625" style="9"/>
    <col min="19" max="20" width="9.1640625" style="10"/>
    <col min="21" max="21" width="9.1640625" style="11"/>
    <col min="22" max="22" width="9.1640625" style="9"/>
    <col min="23" max="24" width="9.1640625" style="10"/>
    <col min="25" max="25" width="9.1640625" style="11"/>
    <col min="26" max="16384" width="9.1640625" style="10"/>
  </cols>
  <sheetData>
    <row r="1" spans="1:25" s="14" customFormat="1">
      <c r="A1" s="40" t="s">
        <v>0</v>
      </c>
      <c r="B1" s="37" t="s">
        <v>32</v>
      </c>
      <c r="C1" s="38"/>
      <c r="D1" s="38"/>
      <c r="E1" s="39"/>
      <c r="F1" s="40" t="s">
        <v>33</v>
      </c>
      <c r="J1" s="37" t="s">
        <v>34</v>
      </c>
      <c r="K1" s="38"/>
      <c r="L1" s="38"/>
      <c r="M1" s="39"/>
      <c r="N1" s="40" t="s">
        <v>35</v>
      </c>
      <c r="R1" s="37" t="s">
        <v>36</v>
      </c>
      <c r="S1" s="38"/>
      <c r="T1" s="38"/>
      <c r="U1" s="39"/>
      <c r="V1" s="37" t="s">
        <v>40</v>
      </c>
      <c r="W1" s="38"/>
      <c r="X1" s="38"/>
      <c r="Y1" s="39"/>
    </row>
    <row r="2" spans="1:25" s="26" customFormat="1">
      <c r="A2" s="41" t="s">
        <v>1</v>
      </c>
      <c r="B2" s="19">
        <v>33814688.789519399</v>
      </c>
      <c r="C2" s="20">
        <v>33463336.409699202</v>
      </c>
      <c r="D2" s="20">
        <v>24763503.662616801</v>
      </c>
      <c r="E2" s="21"/>
      <c r="F2" s="5">
        <v>530433.1875</v>
      </c>
      <c r="G2" s="5">
        <v>1129790.625</v>
      </c>
      <c r="H2" s="5">
        <v>1171057.75</v>
      </c>
      <c r="I2" s="5"/>
      <c r="J2" s="4">
        <v>1211071.125</v>
      </c>
      <c r="K2" s="5">
        <v>1940566.25</v>
      </c>
      <c r="L2" s="5">
        <v>1907293.625</v>
      </c>
      <c r="M2" s="6"/>
      <c r="N2" s="5">
        <v>8217611</v>
      </c>
      <c r="O2" s="5">
        <v>15469334</v>
      </c>
      <c r="P2" s="5">
        <v>16782466</v>
      </c>
      <c r="Q2" s="5"/>
      <c r="R2" s="4">
        <v>4196092.5</v>
      </c>
      <c r="S2" s="5">
        <v>5401777.5</v>
      </c>
      <c r="T2" s="5">
        <v>6799036.5</v>
      </c>
      <c r="U2" s="6"/>
      <c r="V2" s="19">
        <v>4933015.58045635</v>
      </c>
      <c r="W2" s="20">
        <v>3318619.7568794</v>
      </c>
      <c r="X2" s="20">
        <v>3492292.5885227299</v>
      </c>
      <c r="Y2" s="22"/>
    </row>
    <row r="3" spans="1:25" s="26" customFormat="1">
      <c r="A3" s="41" t="s">
        <v>2</v>
      </c>
      <c r="B3" s="19">
        <v>112668329.355773</v>
      </c>
      <c r="C3" s="20">
        <v>40422278.603142798</v>
      </c>
      <c r="D3" s="20">
        <v>82199996.625570297</v>
      </c>
      <c r="E3" s="21"/>
      <c r="F3" s="5">
        <v>1499757.875</v>
      </c>
      <c r="G3" s="5">
        <v>1592829.25</v>
      </c>
      <c r="H3" s="5">
        <v>1962593.75</v>
      </c>
      <c r="I3" s="5"/>
      <c r="J3" s="4">
        <v>2672437.25</v>
      </c>
      <c r="K3" s="5">
        <v>2465172.75</v>
      </c>
      <c r="L3" s="5">
        <v>3237586.5</v>
      </c>
      <c r="M3" s="6"/>
      <c r="N3" s="5">
        <v>20529968</v>
      </c>
      <c r="O3" s="5">
        <v>20070140</v>
      </c>
      <c r="P3" s="5">
        <v>22898306</v>
      </c>
      <c r="Q3" s="5"/>
      <c r="R3" s="4">
        <v>19153656</v>
      </c>
      <c r="S3" s="5">
        <v>15104187</v>
      </c>
      <c r="T3" s="5">
        <v>19751596</v>
      </c>
      <c r="U3" s="6"/>
      <c r="V3" s="19">
        <v>4667771.4282870498</v>
      </c>
      <c r="W3" s="20">
        <v>4130968.5336489799</v>
      </c>
      <c r="X3" s="20">
        <v>3275374.54590909</v>
      </c>
      <c r="Y3" s="22"/>
    </row>
    <row r="4" spans="1:25" s="26" customFormat="1">
      <c r="A4" s="41" t="s">
        <v>3</v>
      </c>
      <c r="B4" s="19">
        <v>26376297.3499544</v>
      </c>
      <c r="C4" s="20">
        <v>33327209.653559599</v>
      </c>
      <c r="D4" s="20">
        <v>27791745.864370901</v>
      </c>
      <c r="E4" s="21"/>
      <c r="F4" s="5">
        <v>1169473.375</v>
      </c>
      <c r="G4" s="5">
        <v>2049770.75</v>
      </c>
      <c r="H4" s="5">
        <v>839586</v>
      </c>
      <c r="I4" s="5"/>
      <c r="J4" s="4">
        <v>1891440.875</v>
      </c>
      <c r="K4" s="5">
        <v>3090219.25</v>
      </c>
      <c r="L4" s="5">
        <v>1624415.625</v>
      </c>
      <c r="M4" s="6"/>
      <c r="N4" s="5">
        <v>16431498</v>
      </c>
      <c r="O4" s="5">
        <v>23967664</v>
      </c>
      <c r="P4" s="5">
        <v>11406279</v>
      </c>
      <c r="Q4" s="5"/>
      <c r="R4" s="4">
        <v>6918124.5</v>
      </c>
      <c r="S4" s="5">
        <v>11371325</v>
      </c>
      <c r="T4" s="5">
        <v>5845571</v>
      </c>
      <c r="U4" s="6"/>
      <c r="V4" s="19">
        <v>4383233.3295820504</v>
      </c>
      <c r="W4" s="20">
        <v>6371613.1691983296</v>
      </c>
      <c r="X4" s="20">
        <v>3103536.7021630998</v>
      </c>
      <c r="Y4" s="22"/>
    </row>
    <row r="5" spans="1:25" s="25" customFormat="1">
      <c r="A5" s="42" t="s">
        <v>4</v>
      </c>
      <c r="B5" s="2">
        <v>251371.453125</v>
      </c>
      <c r="C5" s="1">
        <v>185053.921875</v>
      </c>
      <c r="D5" s="1">
        <v>232877.546875</v>
      </c>
      <c r="E5" s="3"/>
      <c r="F5" s="1">
        <v>6670.42431640625</v>
      </c>
      <c r="G5" s="1">
        <v>17384.046875</v>
      </c>
      <c r="H5" s="1">
        <v>6893.26904296875</v>
      </c>
      <c r="I5" s="1"/>
      <c r="J5" s="2">
        <v>14936.3544921875</v>
      </c>
      <c r="K5" s="1">
        <v>33243.16796875</v>
      </c>
      <c r="L5" s="1">
        <v>14866.8916015625</v>
      </c>
      <c r="M5" s="3"/>
      <c r="N5" s="1">
        <v>95368.0703125</v>
      </c>
      <c r="O5" s="1">
        <v>143129.6875</v>
      </c>
      <c r="P5" s="1">
        <v>71241.0859375</v>
      </c>
      <c r="Q5" s="1"/>
      <c r="R5" s="16">
        <v>942852.48904695804</v>
      </c>
      <c r="S5" s="17">
        <v>1212790.6843886301</v>
      </c>
      <c r="T5" s="17">
        <v>903042.69080027798</v>
      </c>
      <c r="U5" s="18"/>
      <c r="V5" s="2">
        <v>521673.5625</v>
      </c>
      <c r="W5" s="1">
        <v>492801.90625</v>
      </c>
      <c r="X5" s="1">
        <v>381163.96875</v>
      </c>
      <c r="Y5" s="34"/>
    </row>
    <row r="6" spans="1:25" s="25" customFormat="1">
      <c r="A6" s="42" t="s">
        <v>5</v>
      </c>
      <c r="B6" s="2">
        <v>373345.875</v>
      </c>
      <c r="C6" s="1">
        <v>212273.28125</v>
      </c>
      <c r="D6" s="1">
        <v>131824.765625</v>
      </c>
      <c r="E6" s="3"/>
      <c r="F6" s="1">
        <v>6899.41943359375</v>
      </c>
      <c r="G6" s="1">
        <v>6667.716796875</v>
      </c>
      <c r="H6" s="1">
        <v>3337.90112304687</v>
      </c>
      <c r="I6" s="1"/>
      <c r="J6" s="2">
        <v>20104.392578125</v>
      </c>
      <c r="K6" s="1">
        <v>16669.169921875</v>
      </c>
      <c r="L6" s="1">
        <v>11663.982421875</v>
      </c>
      <c r="M6" s="3"/>
      <c r="N6" s="1">
        <v>108928.890625</v>
      </c>
      <c r="O6" s="1">
        <v>105314.0859375</v>
      </c>
      <c r="P6" s="1">
        <v>86628.90625</v>
      </c>
      <c r="Q6" s="1"/>
      <c r="R6" s="16">
        <v>2226399.4176987298</v>
      </c>
      <c r="S6" s="17">
        <v>742580.18879164103</v>
      </c>
      <c r="T6" s="17">
        <v>447890.06886301999</v>
      </c>
      <c r="U6" s="18"/>
      <c r="V6" s="2">
        <v>638709.875</v>
      </c>
      <c r="W6" s="1">
        <v>488302.6875</v>
      </c>
      <c r="X6" s="1">
        <v>255085.65625</v>
      </c>
      <c r="Y6" s="34"/>
    </row>
    <row r="7" spans="1:25" s="26" customFormat="1">
      <c r="A7" s="41" t="s">
        <v>6</v>
      </c>
      <c r="B7" s="19">
        <v>35953504.3205631</v>
      </c>
      <c r="C7" s="20">
        <v>38904204.090475596</v>
      </c>
      <c r="D7" s="20">
        <v>29554141.824477099</v>
      </c>
      <c r="E7" s="21"/>
      <c r="F7" s="5">
        <v>1027044.375</v>
      </c>
      <c r="G7" s="5">
        <v>601039.75</v>
      </c>
      <c r="H7" s="5">
        <v>468679.15625</v>
      </c>
      <c r="I7" s="5"/>
      <c r="J7" s="4">
        <v>1804248.625</v>
      </c>
      <c r="K7" s="5">
        <v>989213.6875</v>
      </c>
      <c r="L7" s="5">
        <v>852332.8125</v>
      </c>
      <c r="M7" s="6"/>
      <c r="N7" s="5">
        <v>15014713</v>
      </c>
      <c r="O7" s="5">
        <v>6232814</v>
      </c>
      <c r="P7" s="5">
        <v>5386381</v>
      </c>
      <c r="Q7" s="5"/>
      <c r="R7" s="4">
        <v>9329870</v>
      </c>
      <c r="S7" s="5">
        <v>8611792</v>
      </c>
      <c r="T7" s="5">
        <v>8481437</v>
      </c>
      <c r="U7" s="6"/>
      <c r="V7" s="19">
        <v>5988008.24233332</v>
      </c>
      <c r="W7" s="20">
        <v>6286806.7180122798</v>
      </c>
      <c r="X7" s="20">
        <v>6894800.18772812</v>
      </c>
      <c r="Y7" s="22"/>
    </row>
    <row r="8" spans="1:25" s="25" customFormat="1">
      <c r="A8" s="42" t="s">
        <v>7</v>
      </c>
      <c r="B8" s="2">
        <v>272302.15625</v>
      </c>
      <c r="C8" s="1">
        <v>260461.421875</v>
      </c>
      <c r="D8" s="1">
        <v>644736</v>
      </c>
      <c r="E8" s="3"/>
      <c r="F8" s="1">
        <v>4372.853515625</v>
      </c>
      <c r="G8" s="1">
        <v>5325.6162109375</v>
      </c>
      <c r="H8" s="1">
        <v>8514.2568359375</v>
      </c>
      <c r="I8" s="1"/>
      <c r="J8" s="2">
        <v>14517.7431640625</v>
      </c>
      <c r="K8" s="1">
        <v>16747.568359375</v>
      </c>
      <c r="L8" s="1">
        <v>19830.560546875</v>
      </c>
      <c r="M8" s="3"/>
      <c r="N8" s="1">
        <v>126244.7734375</v>
      </c>
      <c r="O8" s="1">
        <v>126294.6171875</v>
      </c>
      <c r="P8" s="1">
        <v>180614.703125</v>
      </c>
      <c r="Q8" s="1"/>
      <c r="R8" s="16">
        <v>1245487.20202501</v>
      </c>
      <c r="S8" s="17">
        <v>1129531.4432516401</v>
      </c>
      <c r="T8" s="17">
        <v>2227590.6272258698</v>
      </c>
      <c r="U8" s="18"/>
      <c r="V8" s="2">
        <v>439738.375</v>
      </c>
      <c r="W8" s="1">
        <v>387480.90625</v>
      </c>
      <c r="X8" s="1">
        <v>610246.8125</v>
      </c>
      <c r="Y8" s="34"/>
    </row>
    <row r="9" spans="1:25" s="25" customFormat="1">
      <c r="A9" s="42" t="s">
        <v>8</v>
      </c>
      <c r="B9" s="2">
        <v>115484.328125</v>
      </c>
      <c r="C9" s="1">
        <v>207156.53125</v>
      </c>
      <c r="D9" s="1">
        <v>125553.4296875</v>
      </c>
      <c r="E9" s="3"/>
      <c r="F9" s="1">
        <v>3243.83276367187</v>
      </c>
      <c r="G9" s="1">
        <v>3961.74096679687</v>
      </c>
      <c r="H9" s="1">
        <v>6649.6787109375</v>
      </c>
      <c r="I9" s="1"/>
      <c r="J9" s="2">
        <v>11575.6171875</v>
      </c>
      <c r="K9" s="1">
        <v>14522.880859375</v>
      </c>
      <c r="L9" s="1">
        <v>12338.0419921875</v>
      </c>
      <c r="M9" s="3"/>
      <c r="N9" s="1">
        <v>93206.6484375</v>
      </c>
      <c r="O9" s="1">
        <v>104392.9453125</v>
      </c>
      <c r="P9" s="1">
        <v>83846.6875</v>
      </c>
      <c r="Q9" s="1"/>
      <c r="R9" s="16">
        <v>771408.38520079805</v>
      </c>
      <c r="S9" s="17">
        <v>891000.98972100904</v>
      </c>
      <c r="T9" s="17">
        <v>703994.97657481197</v>
      </c>
      <c r="U9" s="18"/>
      <c r="V9" s="2">
        <v>163401.59375</v>
      </c>
      <c r="W9" s="1">
        <v>179490.140625</v>
      </c>
      <c r="X9" s="1">
        <v>294866.53125</v>
      </c>
      <c r="Y9" s="34"/>
    </row>
    <row r="10" spans="1:25" s="26" customFormat="1">
      <c r="A10" s="41" t="s">
        <v>9</v>
      </c>
      <c r="B10" s="19">
        <v>45679150.090432003</v>
      </c>
      <c r="C10" s="20">
        <v>43449509.548545897</v>
      </c>
      <c r="D10" s="20">
        <v>36014905.360841602</v>
      </c>
      <c r="E10" s="21"/>
      <c r="F10" s="5">
        <v>1459700.625</v>
      </c>
      <c r="G10" s="5">
        <v>1417720.875</v>
      </c>
      <c r="H10" s="5">
        <v>1229764.625</v>
      </c>
      <c r="I10" s="5"/>
      <c r="J10" s="4">
        <v>1772868.25</v>
      </c>
      <c r="K10" s="5">
        <v>2702048.75</v>
      </c>
      <c r="L10" s="5">
        <v>1771961.125</v>
      </c>
      <c r="M10" s="6"/>
      <c r="N10" s="5">
        <v>11107800</v>
      </c>
      <c r="O10" s="5">
        <v>18556708</v>
      </c>
      <c r="P10" s="5">
        <v>11098839</v>
      </c>
      <c r="Q10" s="5"/>
      <c r="R10" s="4">
        <v>11715668</v>
      </c>
      <c r="S10" s="5">
        <v>9383079</v>
      </c>
      <c r="T10" s="5">
        <v>10907885</v>
      </c>
      <c r="U10" s="6"/>
      <c r="V10" s="19">
        <v>8444093.9247430209</v>
      </c>
      <c r="W10" s="20">
        <v>6787329.3224386303</v>
      </c>
      <c r="X10" s="20">
        <v>7649605.2447406603</v>
      </c>
      <c r="Y10" s="22"/>
    </row>
    <row r="11" spans="1:25" s="26" customFormat="1">
      <c r="A11" s="41" t="s">
        <v>10</v>
      </c>
      <c r="B11" s="19">
        <v>35330233.994263902</v>
      </c>
      <c r="C11" s="20">
        <v>49480823.259944402</v>
      </c>
      <c r="D11" s="20">
        <v>56963576.765674397</v>
      </c>
      <c r="E11" s="21"/>
      <c r="F11" s="5">
        <v>1245534.75</v>
      </c>
      <c r="G11" s="5">
        <v>1024309.9375</v>
      </c>
      <c r="H11" s="5">
        <v>1786563.625</v>
      </c>
      <c r="I11" s="5"/>
      <c r="J11" s="4">
        <v>2046756.125</v>
      </c>
      <c r="K11" s="5">
        <v>1829893.875</v>
      </c>
      <c r="L11" s="5">
        <v>3324531.25</v>
      </c>
      <c r="M11" s="6"/>
      <c r="N11" s="5">
        <v>17680638</v>
      </c>
      <c r="O11" s="5">
        <v>15534684</v>
      </c>
      <c r="P11" s="5">
        <v>31714436</v>
      </c>
      <c r="Q11" s="5"/>
      <c r="R11" s="4">
        <v>4519935.5</v>
      </c>
      <c r="S11" s="5">
        <v>9201836</v>
      </c>
      <c r="T11" s="5">
        <v>12264106</v>
      </c>
      <c r="U11" s="6"/>
      <c r="V11" s="19">
        <v>4090505.5146293901</v>
      </c>
      <c r="W11" s="20">
        <v>3401488.6676713298</v>
      </c>
      <c r="X11" s="20">
        <v>8316176.8125151703</v>
      </c>
      <c r="Y11" s="22"/>
    </row>
    <row r="12" spans="1:25" s="26" customFormat="1">
      <c r="A12" s="41" t="s">
        <v>11</v>
      </c>
      <c r="B12" s="19">
        <v>27726577.7879586</v>
      </c>
      <c r="C12" s="20">
        <v>27700980.0613726</v>
      </c>
      <c r="D12" s="20">
        <v>29199231.652029701</v>
      </c>
      <c r="E12" s="21"/>
      <c r="F12" s="5">
        <v>639982.1875</v>
      </c>
      <c r="G12" s="5">
        <v>1008752.75</v>
      </c>
      <c r="H12" s="5">
        <v>604059.25</v>
      </c>
      <c r="I12" s="5"/>
      <c r="J12" s="4">
        <v>1255970</v>
      </c>
      <c r="K12" s="5">
        <v>1868614.875</v>
      </c>
      <c r="L12" s="5">
        <v>1312773</v>
      </c>
      <c r="M12" s="6"/>
      <c r="N12" s="5">
        <v>8019918</v>
      </c>
      <c r="O12" s="5">
        <v>16330570</v>
      </c>
      <c r="P12" s="5">
        <v>11805245</v>
      </c>
      <c r="Q12" s="5"/>
      <c r="R12" s="4">
        <v>4665712.5</v>
      </c>
      <c r="S12" s="5">
        <v>4813206</v>
      </c>
      <c r="T12" s="5">
        <v>3031048.5</v>
      </c>
      <c r="U12" s="6"/>
      <c r="V12" s="19">
        <v>3787964.29634928</v>
      </c>
      <c r="W12" s="20">
        <v>3254411.7429221999</v>
      </c>
      <c r="X12" s="20">
        <v>2854062.5723904502</v>
      </c>
      <c r="Y12" s="22"/>
    </row>
    <row r="13" spans="1:25" s="26" customFormat="1">
      <c r="A13" s="41" t="s">
        <v>12</v>
      </c>
      <c r="B13" s="19">
        <v>34599955.825489096</v>
      </c>
      <c r="C13" s="20">
        <v>32705540.024673101</v>
      </c>
      <c r="D13" s="20">
        <v>23152171.333281301</v>
      </c>
      <c r="E13" s="21"/>
      <c r="F13" s="5">
        <v>499318.875</v>
      </c>
      <c r="G13" s="5">
        <v>898939.5625</v>
      </c>
      <c r="H13" s="5">
        <v>733607.3125</v>
      </c>
      <c r="I13" s="5"/>
      <c r="J13" s="4">
        <v>1020370.5</v>
      </c>
      <c r="K13" s="5">
        <v>1490691.875</v>
      </c>
      <c r="L13" s="5">
        <v>1530391.375</v>
      </c>
      <c r="M13" s="6"/>
      <c r="N13" s="5">
        <v>7135264</v>
      </c>
      <c r="O13" s="5">
        <v>10614715</v>
      </c>
      <c r="P13" s="5">
        <v>9575706</v>
      </c>
      <c r="Q13" s="5"/>
      <c r="R13" s="4">
        <v>4335438</v>
      </c>
      <c r="S13" s="5">
        <v>6602891.5</v>
      </c>
      <c r="T13" s="5">
        <v>5340316.5</v>
      </c>
      <c r="U13" s="6"/>
      <c r="V13" s="19">
        <v>2566163.6317416001</v>
      </c>
      <c r="W13" s="20">
        <v>6176631.56409135</v>
      </c>
      <c r="X13" s="20">
        <v>2862422.6778221698</v>
      </c>
      <c r="Y13" s="22"/>
    </row>
    <row r="14" spans="1:25" s="25" customFormat="1">
      <c r="A14" s="42" t="s">
        <v>13</v>
      </c>
      <c r="B14" s="2">
        <v>532944.75</v>
      </c>
      <c r="C14" s="1">
        <v>930199.375</v>
      </c>
      <c r="D14" s="1">
        <v>238071.890625</v>
      </c>
      <c r="E14" s="3"/>
      <c r="F14" s="1">
        <v>9100.3818359375</v>
      </c>
      <c r="G14" s="1">
        <v>20810.228515625</v>
      </c>
      <c r="H14" s="1">
        <v>3905.78955078125</v>
      </c>
      <c r="I14" s="1"/>
      <c r="J14" s="2">
        <v>25282.80859375</v>
      </c>
      <c r="K14" s="1">
        <v>43344.63671875</v>
      </c>
      <c r="L14" s="1">
        <v>13478.10546875</v>
      </c>
      <c r="M14" s="3"/>
      <c r="N14" s="1">
        <v>231200.859375</v>
      </c>
      <c r="O14" s="1">
        <v>326245.90625</v>
      </c>
      <c r="P14" s="1">
        <v>99939.2734375</v>
      </c>
      <c r="Q14" s="1"/>
      <c r="R14" s="16">
        <v>2728772.94815727</v>
      </c>
      <c r="S14" s="17">
        <v>6268246.5824544504</v>
      </c>
      <c r="T14" s="17">
        <v>1186535.0277200199</v>
      </c>
      <c r="U14" s="18"/>
      <c r="V14" s="2">
        <v>681747.6875</v>
      </c>
      <c r="W14" s="1">
        <v>1011509.375</v>
      </c>
      <c r="X14" s="1">
        <v>644051.9375</v>
      </c>
      <c r="Y14" s="34"/>
    </row>
    <row r="15" spans="1:25" s="26" customFormat="1">
      <c r="A15" s="41" t="s">
        <v>14</v>
      </c>
      <c r="B15" s="19">
        <v>279285811.274073</v>
      </c>
      <c r="C15" s="20">
        <v>494709922.04515398</v>
      </c>
      <c r="D15" s="20">
        <v>332489526.25807703</v>
      </c>
      <c r="E15" s="21"/>
      <c r="F15" s="5">
        <v>3160168.5</v>
      </c>
      <c r="G15" s="5">
        <v>2714006.25</v>
      </c>
      <c r="H15" s="5">
        <v>2104369.5</v>
      </c>
      <c r="I15" s="5"/>
      <c r="J15" s="4">
        <v>5450272</v>
      </c>
      <c r="K15" s="5">
        <v>4998398</v>
      </c>
      <c r="L15" s="5">
        <v>3512551</v>
      </c>
      <c r="M15" s="6"/>
      <c r="N15" s="5">
        <v>108275576</v>
      </c>
      <c r="O15" s="5">
        <v>98734712</v>
      </c>
      <c r="P15" s="5">
        <v>35361600</v>
      </c>
      <c r="Q15" s="5"/>
      <c r="R15" s="4">
        <v>80578608</v>
      </c>
      <c r="S15" s="5">
        <v>78524104</v>
      </c>
      <c r="T15" s="5">
        <v>86188568</v>
      </c>
      <c r="U15" s="6"/>
      <c r="V15" s="19">
        <v>12491306.232630201</v>
      </c>
      <c r="W15" s="20">
        <v>9870635.9783122502</v>
      </c>
      <c r="X15" s="20">
        <v>7135229.79689107</v>
      </c>
      <c r="Y15" s="22"/>
    </row>
    <row r="16" spans="1:25" s="26" customFormat="1">
      <c r="A16" s="41" t="s">
        <v>15</v>
      </c>
      <c r="B16" s="19">
        <v>250581325.06837401</v>
      </c>
      <c r="C16" s="20">
        <v>181616822.69457501</v>
      </c>
      <c r="D16" s="20">
        <v>233634160.596663</v>
      </c>
      <c r="E16" s="21"/>
      <c r="F16" s="5">
        <v>2311449.5</v>
      </c>
      <c r="G16" s="5">
        <v>2354749.25</v>
      </c>
      <c r="H16" s="5">
        <v>1814400.5</v>
      </c>
      <c r="I16" s="5"/>
      <c r="J16" s="4">
        <v>3872682.75</v>
      </c>
      <c r="K16" s="5">
        <v>3886044.25</v>
      </c>
      <c r="L16" s="5">
        <v>3266387.75</v>
      </c>
      <c r="M16" s="6"/>
      <c r="N16" s="5">
        <v>45963932</v>
      </c>
      <c r="O16" s="5">
        <v>49984012</v>
      </c>
      <c r="P16" s="5">
        <v>31905684</v>
      </c>
      <c r="Q16" s="5"/>
      <c r="R16" s="4">
        <v>52497096</v>
      </c>
      <c r="S16" s="5">
        <v>34227812</v>
      </c>
      <c r="T16" s="5">
        <v>45687716</v>
      </c>
      <c r="U16" s="6"/>
      <c r="V16" s="19">
        <v>6050818.2019130997</v>
      </c>
      <c r="W16" s="20">
        <v>6493802.1890350897</v>
      </c>
      <c r="X16" s="20">
        <v>8183677.0096986201</v>
      </c>
      <c r="Y16" s="22"/>
    </row>
    <row r="17" spans="1:25" s="26" customFormat="1">
      <c r="A17" s="41" t="s">
        <v>16</v>
      </c>
      <c r="B17" s="19">
        <v>141472981.95870101</v>
      </c>
      <c r="C17" s="20">
        <v>107354491.761609</v>
      </c>
      <c r="D17" s="20">
        <v>263330717.82952499</v>
      </c>
      <c r="E17" s="21"/>
      <c r="F17" s="5">
        <v>2106639.75</v>
      </c>
      <c r="G17" s="5">
        <v>1897879.75</v>
      </c>
      <c r="H17" s="5">
        <v>2164153</v>
      </c>
      <c r="I17" s="5"/>
      <c r="J17" s="4">
        <v>3729911.25</v>
      </c>
      <c r="K17" s="5">
        <v>3321353.5</v>
      </c>
      <c r="L17" s="5">
        <v>3814178.75</v>
      </c>
      <c r="M17" s="6"/>
      <c r="N17" s="5">
        <v>41072156</v>
      </c>
      <c r="O17" s="5">
        <v>41732240</v>
      </c>
      <c r="P17" s="5">
        <v>58116424</v>
      </c>
      <c r="Q17" s="5"/>
      <c r="R17" s="4">
        <v>31726692</v>
      </c>
      <c r="S17" s="5">
        <v>30594034</v>
      </c>
      <c r="T17" s="5">
        <v>46223112</v>
      </c>
      <c r="U17" s="6"/>
      <c r="V17" s="19">
        <v>5978779.04191879</v>
      </c>
      <c r="W17" s="20">
        <v>6907580.0539807901</v>
      </c>
      <c r="X17" s="20">
        <v>3190998.1004286599</v>
      </c>
      <c r="Y17" s="22"/>
    </row>
    <row r="18" spans="1:25" s="26" customFormat="1">
      <c r="A18" s="41" t="s">
        <v>17</v>
      </c>
      <c r="B18" s="19">
        <v>146818997.04641399</v>
      </c>
      <c r="C18" s="20">
        <v>131982786.512555</v>
      </c>
      <c r="E18" s="22"/>
      <c r="F18" s="5">
        <v>2022349</v>
      </c>
      <c r="G18" s="5">
        <v>3300598.5</v>
      </c>
      <c r="H18" s="5">
        <v>1640816.625</v>
      </c>
      <c r="I18" s="5"/>
      <c r="J18" s="4">
        <v>3970390</v>
      </c>
      <c r="K18" s="5">
        <v>5454649.5</v>
      </c>
      <c r="L18" s="5">
        <v>2896256.75</v>
      </c>
      <c r="M18" s="6"/>
      <c r="N18" s="5">
        <v>64632260</v>
      </c>
      <c r="O18" s="5">
        <v>107941888</v>
      </c>
      <c r="P18" s="5">
        <v>27575118</v>
      </c>
      <c r="Q18" s="5"/>
      <c r="R18" s="4">
        <v>23220424</v>
      </c>
      <c r="S18" s="5">
        <v>42153720</v>
      </c>
      <c r="T18" s="5">
        <v>30436524</v>
      </c>
      <c r="U18" s="6"/>
      <c r="V18" s="19">
        <v>11115865.260488</v>
      </c>
      <c r="W18" s="20">
        <v>7471061.8749275301</v>
      </c>
      <c r="Y18" s="22"/>
    </row>
    <row r="19" spans="1:25" s="25" customFormat="1">
      <c r="A19" s="42" t="s">
        <v>18</v>
      </c>
      <c r="B19" s="2">
        <v>1027138.75</v>
      </c>
      <c r="C19" s="1">
        <v>1035021.375</v>
      </c>
      <c r="D19" s="1">
        <v>877146.875</v>
      </c>
      <c r="E19" s="3"/>
      <c r="F19" s="1">
        <v>12604.001953125</v>
      </c>
      <c r="G19" s="1">
        <v>5371.79296875</v>
      </c>
      <c r="H19" s="1">
        <v>13737.5615234375</v>
      </c>
      <c r="I19" s="1"/>
      <c r="J19" s="2">
        <v>30399.423828125</v>
      </c>
      <c r="K19" s="1">
        <v>15754.4072265625</v>
      </c>
      <c r="L19" s="1">
        <v>33053.74609375</v>
      </c>
      <c r="M19" s="3"/>
      <c r="N19" s="1">
        <v>214494.953125</v>
      </c>
      <c r="O19" s="1">
        <v>138849.6875</v>
      </c>
      <c r="P19" s="1">
        <v>231505.640625</v>
      </c>
      <c r="Q19" s="1"/>
      <c r="R19" s="16">
        <v>4838682.7624503402</v>
      </c>
      <c r="S19" s="17">
        <v>4488933.4316541404</v>
      </c>
      <c r="T19" s="17">
        <v>6905051.6764638796</v>
      </c>
      <c r="U19" s="18"/>
      <c r="V19" s="2">
        <v>1379911.25</v>
      </c>
      <c r="W19" s="1">
        <v>1165439.875</v>
      </c>
      <c r="X19" s="1">
        <v>1453241</v>
      </c>
      <c r="Y19" s="34"/>
    </row>
    <row r="20" spans="1:25" s="25" customFormat="1">
      <c r="A20" s="42" t="s">
        <v>19</v>
      </c>
      <c r="B20" s="2">
        <v>601547.5</v>
      </c>
      <c r="C20" s="1">
        <v>605149.8125</v>
      </c>
      <c r="D20" s="1">
        <v>580051.5625</v>
      </c>
      <c r="E20" s="3"/>
      <c r="F20" s="1">
        <v>12704.083984375</v>
      </c>
      <c r="G20" s="1">
        <v>7868.33544921875</v>
      </c>
      <c r="H20" s="1">
        <v>22591.974609375</v>
      </c>
      <c r="I20" s="1"/>
      <c r="J20" s="2">
        <v>31055.431640625</v>
      </c>
      <c r="K20" s="1">
        <v>22796.71484375</v>
      </c>
      <c r="L20" s="1">
        <v>41818.55078125</v>
      </c>
      <c r="M20" s="3"/>
      <c r="N20" s="1">
        <v>197329.046875</v>
      </c>
      <c r="O20" s="1">
        <v>141789.5625</v>
      </c>
      <c r="P20" s="1">
        <v>204138.140625</v>
      </c>
      <c r="Q20" s="1"/>
      <c r="R20" s="16">
        <v>2759900.1186723802</v>
      </c>
      <c r="S20" s="17">
        <v>2830659.5655268002</v>
      </c>
      <c r="T20" s="17">
        <v>3595659.3927962398</v>
      </c>
      <c r="U20" s="18"/>
      <c r="V20" s="2">
        <v>1163422.375</v>
      </c>
      <c r="W20" s="1">
        <v>972479.1875</v>
      </c>
      <c r="X20" s="1">
        <v>1153885.75</v>
      </c>
      <c r="Y20" s="34"/>
    </row>
    <row r="21" spans="1:25" s="26" customFormat="1">
      <c r="A21" s="41" t="s">
        <v>20</v>
      </c>
      <c r="B21" s="19">
        <v>233957187.78431901</v>
      </c>
      <c r="C21" s="20">
        <v>210328103.78259099</v>
      </c>
      <c r="D21" s="20">
        <v>274913479.241934</v>
      </c>
      <c r="E21" s="21"/>
      <c r="F21" s="5">
        <v>2379346.5</v>
      </c>
      <c r="G21" s="5">
        <v>3748105.25</v>
      </c>
      <c r="H21" s="5">
        <v>2023208.75</v>
      </c>
      <c r="I21" s="5"/>
      <c r="J21" s="4">
        <v>4199498</v>
      </c>
      <c r="K21" s="5">
        <v>7179072</v>
      </c>
      <c r="L21" s="5">
        <v>3787864.5</v>
      </c>
      <c r="M21" s="6"/>
      <c r="N21" s="5">
        <v>56923648</v>
      </c>
      <c r="O21" s="5">
        <v>76096552</v>
      </c>
      <c r="P21" s="5">
        <v>40764076</v>
      </c>
      <c r="Q21" s="5"/>
      <c r="R21" s="4">
        <v>50787180</v>
      </c>
      <c r="S21" s="5">
        <v>58285472</v>
      </c>
      <c r="T21" s="5">
        <v>67305760</v>
      </c>
      <c r="U21" s="6"/>
      <c r="V21" s="19">
        <v>9468940.0237990301</v>
      </c>
      <c r="W21" s="20">
        <v>10851518.1674574</v>
      </c>
      <c r="X21" s="20">
        <v>8112189.76912353</v>
      </c>
      <c r="Y21" s="22"/>
    </row>
    <row r="22" spans="1:25" s="25" customFormat="1">
      <c r="A22" s="42" t="s">
        <v>21</v>
      </c>
      <c r="B22" s="2">
        <v>989254.9375</v>
      </c>
      <c r="C22" s="1">
        <v>1756080.75</v>
      </c>
      <c r="D22" s="1">
        <v>1423487.5</v>
      </c>
      <c r="E22" s="3"/>
      <c r="F22" s="1">
        <v>8179.26171875</v>
      </c>
      <c r="G22" s="1">
        <v>14610.40234375</v>
      </c>
      <c r="H22" s="1">
        <v>9156.6572265625</v>
      </c>
      <c r="I22" s="1"/>
      <c r="J22" s="2">
        <v>24146.580078125</v>
      </c>
      <c r="K22" s="1">
        <v>36902.0390625</v>
      </c>
      <c r="L22" s="1">
        <v>30239.12890625</v>
      </c>
      <c r="M22" s="3"/>
      <c r="N22" s="1">
        <v>410891.5625</v>
      </c>
      <c r="O22" s="1">
        <v>399413.875</v>
      </c>
      <c r="P22" s="1">
        <v>332467.65625</v>
      </c>
      <c r="Q22" s="1"/>
      <c r="R22" s="16">
        <v>4934816.0016866904</v>
      </c>
      <c r="S22" s="17">
        <v>11309963.929501301</v>
      </c>
      <c r="T22" s="17">
        <v>10934638.247140201</v>
      </c>
      <c r="U22" s="18"/>
      <c r="V22" s="2">
        <v>518658.15625</v>
      </c>
      <c r="W22" s="1">
        <v>790708.25</v>
      </c>
      <c r="X22" s="1">
        <v>772920.125</v>
      </c>
      <c r="Y22" s="34"/>
    </row>
    <row r="23" spans="1:25" s="26" customFormat="1">
      <c r="A23" s="41" t="s">
        <v>22</v>
      </c>
      <c r="B23" s="19">
        <v>158213152.36959401</v>
      </c>
      <c r="C23" s="20">
        <v>162045903.10475299</v>
      </c>
      <c r="D23" s="20">
        <v>199068664.840002</v>
      </c>
      <c r="E23" s="21"/>
      <c r="F23" s="5">
        <v>1948600.375</v>
      </c>
      <c r="G23" s="5">
        <v>1510050</v>
      </c>
      <c r="H23" s="5">
        <v>2829500</v>
      </c>
      <c r="I23" s="5"/>
      <c r="J23" s="4">
        <v>3124827.5</v>
      </c>
      <c r="K23" s="5">
        <v>3549909.25</v>
      </c>
      <c r="L23" s="5">
        <v>4761723</v>
      </c>
      <c r="M23" s="6"/>
      <c r="N23" s="5">
        <v>31129112</v>
      </c>
      <c r="O23" s="5">
        <v>27182398</v>
      </c>
      <c r="P23" s="5">
        <v>53079348</v>
      </c>
      <c r="Q23" s="5"/>
      <c r="R23" s="4">
        <v>30586576</v>
      </c>
      <c r="S23" s="5">
        <v>40125716</v>
      </c>
      <c r="T23" s="5">
        <v>56818204</v>
      </c>
      <c r="U23" s="6"/>
      <c r="V23" s="19">
        <v>6721373.9438342899</v>
      </c>
      <c r="W23" s="20">
        <v>5829216.6098989304</v>
      </c>
      <c r="X23" s="20">
        <v>9256093.6713308599</v>
      </c>
      <c r="Y23" s="22"/>
    </row>
    <row r="24" spans="1:25" s="25" customFormat="1">
      <c r="A24" s="42" t="s">
        <v>23</v>
      </c>
      <c r="B24" s="2">
        <v>1213687.5</v>
      </c>
      <c r="C24" s="1">
        <v>1368726</v>
      </c>
      <c r="D24" s="1">
        <v>1050083.5</v>
      </c>
      <c r="E24" s="3"/>
      <c r="F24" s="1">
        <v>15300.45703125</v>
      </c>
      <c r="G24" s="1">
        <v>44037.20703125</v>
      </c>
      <c r="H24" s="1">
        <v>9903.578125</v>
      </c>
      <c r="I24" s="1"/>
      <c r="J24" s="2">
        <v>35595.0859375</v>
      </c>
      <c r="K24" s="1">
        <v>66426.140625</v>
      </c>
      <c r="L24" s="1">
        <v>29555.857421875</v>
      </c>
      <c r="M24" s="3"/>
      <c r="N24" s="1">
        <v>247294.515625</v>
      </c>
      <c r="O24" s="1">
        <v>349226.65625</v>
      </c>
      <c r="P24" s="1">
        <v>155489.421875</v>
      </c>
      <c r="Q24" s="1"/>
      <c r="R24" s="16">
        <v>8123655.2068928899</v>
      </c>
      <c r="S24" s="17">
        <v>11158493.4084267</v>
      </c>
      <c r="T24" s="17">
        <v>6703172.9389223801</v>
      </c>
      <c r="U24" s="18"/>
      <c r="V24" s="2">
        <v>1719875.875</v>
      </c>
      <c r="W24" s="1">
        <v>1952806.875</v>
      </c>
      <c r="X24" s="1">
        <v>1178567.25</v>
      </c>
      <c r="Y24" s="34"/>
    </row>
    <row r="25" spans="1:25" s="25" customFormat="1">
      <c r="A25" s="42" t="s">
        <v>24</v>
      </c>
      <c r="B25" s="2">
        <v>823467.0625</v>
      </c>
      <c r="C25" s="1">
        <v>737648.9375</v>
      </c>
      <c r="D25" s="1">
        <v>1007503.125</v>
      </c>
      <c r="E25" s="3"/>
      <c r="F25" s="1">
        <v>8317.4990234375</v>
      </c>
      <c r="G25" s="1">
        <v>13271.39453125</v>
      </c>
      <c r="H25" s="1">
        <v>11956.705078125</v>
      </c>
      <c r="I25" s="1"/>
      <c r="J25" s="2">
        <v>24387.923828125</v>
      </c>
      <c r="K25" s="1">
        <v>29797.2265625</v>
      </c>
      <c r="L25" s="1">
        <v>21419.490234375</v>
      </c>
      <c r="M25" s="3"/>
      <c r="N25" s="1">
        <v>193974.609375</v>
      </c>
      <c r="O25" s="1">
        <v>263548.125</v>
      </c>
      <c r="P25" s="1">
        <v>164843.1875</v>
      </c>
      <c r="Q25" s="1"/>
      <c r="R25" s="16">
        <v>3639084.1852663099</v>
      </c>
      <c r="S25" s="17">
        <v>3657195.0003813002</v>
      </c>
      <c r="T25" s="17">
        <v>5146512.8263008399</v>
      </c>
      <c r="U25" s="18"/>
      <c r="V25" s="2">
        <v>1096082.375</v>
      </c>
      <c r="W25" s="1">
        <v>1181427.125</v>
      </c>
      <c r="X25" s="1">
        <v>1134907.875</v>
      </c>
      <c r="Y25" s="34"/>
    </row>
    <row r="26" spans="1:25" s="26" customFormat="1">
      <c r="A26" s="41" t="s">
        <v>25</v>
      </c>
      <c r="B26" s="19">
        <v>105102165.926921</v>
      </c>
      <c r="C26" s="20">
        <v>332163357.03553098</v>
      </c>
      <c r="D26" s="20">
        <v>264537391.71092501</v>
      </c>
      <c r="E26" s="21"/>
      <c r="F26" s="5">
        <v>1984442.125</v>
      </c>
      <c r="G26" s="5">
        <v>2618712.75</v>
      </c>
      <c r="H26" s="5">
        <v>1519833.125</v>
      </c>
      <c r="I26" s="5"/>
      <c r="J26" s="4">
        <v>3034868.5</v>
      </c>
      <c r="K26" s="5">
        <v>4996501.5</v>
      </c>
      <c r="L26" s="5">
        <v>3476847.75</v>
      </c>
      <c r="M26" s="6"/>
      <c r="N26" s="5">
        <v>24187896</v>
      </c>
      <c r="O26" s="5">
        <v>44920932</v>
      </c>
      <c r="P26" s="5">
        <v>30106886</v>
      </c>
      <c r="Q26" s="5"/>
      <c r="R26" s="4">
        <v>29059562</v>
      </c>
      <c r="S26" s="5">
        <v>71880792</v>
      </c>
      <c r="T26" s="5">
        <v>36705368</v>
      </c>
      <c r="U26" s="6"/>
      <c r="V26" s="19">
        <v>13057743.0085818</v>
      </c>
      <c r="W26" s="20">
        <v>28527833.2302894</v>
      </c>
      <c r="X26" s="20">
        <v>21490037.4557487</v>
      </c>
      <c r="Y26" s="22"/>
    </row>
    <row r="27" spans="1:25" s="26" customFormat="1">
      <c r="A27" s="41" t="s">
        <v>26</v>
      </c>
      <c r="B27" s="19">
        <v>215881625.61361501</v>
      </c>
      <c r="C27" s="20">
        <v>255043003.24058101</v>
      </c>
      <c r="D27" s="20">
        <v>162457964.87256899</v>
      </c>
      <c r="E27" s="21"/>
      <c r="F27" s="5">
        <v>2145485.5</v>
      </c>
      <c r="G27" s="5">
        <v>2119797.25</v>
      </c>
      <c r="H27" s="5">
        <v>1911903</v>
      </c>
      <c r="I27" s="5"/>
      <c r="J27" s="4">
        <v>3298505.5</v>
      </c>
      <c r="K27" s="5">
        <v>3926674.25</v>
      </c>
      <c r="L27" s="5">
        <v>3306754.25</v>
      </c>
      <c r="M27" s="6"/>
      <c r="N27" s="5">
        <v>36504804</v>
      </c>
      <c r="O27" s="5">
        <v>36451204</v>
      </c>
      <c r="P27" s="5">
        <v>36874828</v>
      </c>
      <c r="Q27" s="5"/>
      <c r="R27" s="4">
        <v>44285704</v>
      </c>
      <c r="S27" s="5">
        <v>32512598</v>
      </c>
      <c r="T27" s="5">
        <v>26082802</v>
      </c>
      <c r="U27" s="6"/>
      <c r="V27" s="19">
        <v>9166901.4406029098</v>
      </c>
      <c r="W27" s="20">
        <v>9873592.1815387607</v>
      </c>
      <c r="X27" s="20">
        <v>8890918.4105962794</v>
      </c>
      <c r="Y27" s="22"/>
    </row>
    <row r="28" spans="1:25" s="26" customFormat="1">
      <c r="A28" s="41" t="s">
        <v>27</v>
      </c>
      <c r="B28" s="19">
        <v>71833063.521032393</v>
      </c>
      <c r="C28" s="20">
        <v>133570081.732188</v>
      </c>
      <c r="D28" s="20">
        <v>1184693783.83553</v>
      </c>
      <c r="E28" s="21"/>
      <c r="F28" s="5">
        <v>1872496.25</v>
      </c>
      <c r="G28" s="5">
        <v>1843887.625</v>
      </c>
      <c r="H28" s="5">
        <v>606040.875</v>
      </c>
      <c r="I28" s="5"/>
      <c r="J28" s="4">
        <v>3345182</v>
      </c>
      <c r="K28" s="5">
        <v>3582139</v>
      </c>
      <c r="L28" s="5">
        <v>1266526.75</v>
      </c>
      <c r="M28" s="6"/>
      <c r="N28" s="5">
        <v>30995048</v>
      </c>
      <c r="O28" s="5">
        <v>29354864</v>
      </c>
      <c r="P28" s="5">
        <v>14609522</v>
      </c>
      <c r="Q28" s="5"/>
      <c r="R28" s="4">
        <v>22661402</v>
      </c>
      <c r="S28" s="5">
        <v>53958072</v>
      </c>
      <c r="T28" s="5">
        <v>51877120</v>
      </c>
      <c r="U28" s="6"/>
      <c r="V28" s="19">
        <v>10710650.1450155</v>
      </c>
      <c r="W28" s="20">
        <v>6162045.3579767495</v>
      </c>
      <c r="X28" s="20">
        <v>5459324.3914687801</v>
      </c>
      <c r="Y28" s="22"/>
    </row>
    <row r="29" spans="1:25" s="26" customFormat="1">
      <c r="A29" s="41" t="s">
        <v>28</v>
      </c>
      <c r="B29" s="19">
        <v>292574319.01684499</v>
      </c>
      <c r="C29" s="20">
        <v>157358672.35196799</v>
      </c>
      <c r="D29" s="20">
        <v>144202828.192673</v>
      </c>
      <c r="E29" s="21"/>
      <c r="F29" s="5">
        <v>2828821.5</v>
      </c>
      <c r="G29" s="5">
        <v>1430500.75</v>
      </c>
      <c r="H29" s="5">
        <v>1967959.125</v>
      </c>
      <c r="I29" s="5"/>
      <c r="J29" s="4">
        <v>4812331</v>
      </c>
      <c r="K29" s="5">
        <v>2493914</v>
      </c>
      <c r="L29" s="5">
        <v>3001728.75</v>
      </c>
      <c r="M29" s="6"/>
      <c r="N29" s="5">
        <v>101740616</v>
      </c>
      <c r="O29" s="5">
        <v>24557144</v>
      </c>
      <c r="P29" s="5">
        <v>28001386</v>
      </c>
      <c r="Q29" s="5"/>
      <c r="R29" s="4">
        <v>56231744</v>
      </c>
      <c r="S29" s="5">
        <v>31681418</v>
      </c>
      <c r="T29" s="5">
        <v>30943560</v>
      </c>
      <c r="U29" s="6"/>
      <c r="V29" s="19">
        <v>9881982.8882252108</v>
      </c>
      <c r="W29" s="20">
        <v>8132011.0241835099</v>
      </c>
      <c r="X29" s="20">
        <v>4892595.8025957402</v>
      </c>
      <c r="Y29" s="22"/>
    </row>
    <row r="30" spans="1:25" s="25" customFormat="1">
      <c r="A30" s="42" t="s">
        <v>29</v>
      </c>
      <c r="B30" s="2">
        <v>1214516.375</v>
      </c>
      <c r="C30" s="1">
        <v>1004451.125</v>
      </c>
      <c r="D30" s="1">
        <v>1146807.5</v>
      </c>
      <c r="E30" s="3"/>
      <c r="F30" s="1">
        <v>20630.873046875</v>
      </c>
      <c r="G30" s="1">
        <v>7476.7392578125</v>
      </c>
      <c r="H30" s="1">
        <v>18874.716796875</v>
      </c>
      <c r="I30" s="1"/>
      <c r="J30" s="2">
        <v>38300.80859375</v>
      </c>
      <c r="K30" s="1">
        <v>22330.72265625</v>
      </c>
      <c r="L30" s="1">
        <v>40792.41796875</v>
      </c>
      <c r="M30" s="3"/>
      <c r="N30" s="1">
        <v>526883.6875</v>
      </c>
      <c r="O30" s="1">
        <v>221356.3125</v>
      </c>
      <c r="P30" s="1">
        <v>315630.6875</v>
      </c>
      <c r="Q30" s="1"/>
      <c r="R30" s="16">
        <v>6808816.5505266497</v>
      </c>
      <c r="S30" s="17">
        <v>4625899.5998750301</v>
      </c>
      <c r="T30" s="17">
        <v>6686234.8927074503</v>
      </c>
      <c r="U30" s="18"/>
      <c r="V30" s="2">
        <v>1358984.375</v>
      </c>
      <c r="W30" s="1">
        <v>1346892.125</v>
      </c>
      <c r="X30" s="1">
        <v>1395960.625</v>
      </c>
      <c r="Y30" s="34"/>
    </row>
    <row r="31" spans="1:25" s="25" customFormat="1">
      <c r="A31" s="42" t="s">
        <v>30</v>
      </c>
      <c r="B31" s="2">
        <v>1342725.375</v>
      </c>
      <c r="C31" s="1">
        <v>1091967.375</v>
      </c>
      <c r="D31" s="1">
        <v>1138365.25</v>
      </c>
      <c r="E31" s="3"/>
      <c r="F31" s="1">
        <v>9676.7666015625</v>
      </c>
      <c r="G31" s="1">
        <v>9966.6630859375</v>
      </c>
      <c r="H31" s="1">
        <v>14993.0537109375</v>
      </c>
      <c r="I31" s="1"/>
      <c r="J31" s="2">
        <v>27082.623046875</v>
      </c>
      <c r="K31" s="1">
        <v>24452.810546875</v>
      </c>
      <c r="L31" s="1">
        <v>37400.609375</v>
      </c>
      <c r="M31" s="3"/>
      <c r="N31" s="1">
        <v>428131.1875</v>
      </c>
      <c r="O31" s="1">
        <v>241803.234375</v>
      </c>
      <c r="P31" s="1">
        <v>358061.125</v>
      </c>
      <c r="Q31" s="1"/>
      <c r="R31" s="16">
        <v>8033342.2107334603</v>
      </c>
      <c r="S31" s="17">
        <v>4335758.0960400896</v>
      </c>
      <c r="T31" s="17">
        <v>5961592.1901129698</v>
      </c>
      <c r="U31" s="18"/>
      <c r="V31" s="2">
        <v>1009550.3125</v>
      </c>
      <c r="W31" s="1">
        <v>889974.3125</v>
      </c>
      <c r="X31" s="1">
        <v>1127554</v>
      </c>
      <c r="Y31" s="34"/>
    </row>
    <row r="32" spans="1:25" s="28" customFormat="1">
      <c r="A32" s="43" t="s">
        <v>31</v>
      </c>
      <c r="B32" s="27">
        <v>479774.59</v>
      </c>
      <c r="C32" s="28">
        <v>907659.88</v>
      </c>
      <c r="D32" s="28">
        <v>804263.69</v>
      </c>
      <c r="E32" s="29">
        <v>776257.81</v>
      </c>
      <c r="F32" s="28">
        <v>118426.89</v>
      </c>
      <c r="G32" s="28">
        <v>107112.13</v>
      </c>
      <c r="H32" s="28">
        <v>93897.88</v>
      </c>
      <c r="I32" s="28">
        <v>107478.62</v>
      </c>
      <c r="J32" s="27">
        <v>2844595</v>
      </c>
      <c r="K32" s="28">
        <v>1946682.88</v>
      </c>
      <c r="L32" s="28">
        <v>3039646.5</v>
      </c>
      <c r="M32" s="29">
        <v>2566067.25</v>
      </c>
      <c r="N32" s="28">
        <v>18993184</v>
      </c>
      <c r="O32" s="28">
        <v>19132674</v>
      </c>
      <c r="P32" s="28">
        <v>19407242</v>
      </c>
      <c r="Q32" s="28">
        <v>25240778</v>
      </c>
      <c r="R32" s="27">
        <v>9534667</v>
      </c>
      <c r="S32" s="28">
        <v>8672014</v>
      </c>
      <c r="T32" s="28">
        <v>11033392</v>
      </c>
      <c r="U32" s="29">
        <v>10406933</v>
      </c>
      <c r="V32" s="27">
        <v>202995200</v>
      </c>
      <c r="W32" s="28">
        <v>176869040</v>
      </c>
      <c r="X32" s="28">
        <v>186075200</v>
      </c>
      <c r="Y32" s="29">
        <v>190698112</v>
      </c>
    </row>
    <row r="33" spans="1:25" s="25" customFormat="1">
      <c r="A33" s="42" t="s">
        <v>37</v>
      </c>
      <c r="B33" s="2">
        <v>276.60891723632801</v>
      </c>
      <c r="C33" s="1">
        <v>150527.3125</v>
      </c>
      <c r="D33" s="1">
        <v>166355.890625</v>
      </c>
      <c r="E33" s="3"/>
      <c r="F33" s="1">
        <v>0</v>
      </c>
      <c r="G33" s="1">
        <v>2785.79809570312</v>
      </c>
      <c r="H33" s="1">
        <v>3806.93408203125</v>
      </c>
      <c r="I33" s="1"/>
      <c r="J33" s="2">
        <v>1598.45751953125</v>
      </c>
      <c r="K33" s="1">
        <v>9507.357421875</v>
      </c>
      <c r="L33" s="1">
        <v>11981.3232421875</v>
      </c>
      <c r="M33" s="3"/>
      <c r="N33" s="1">
        <v>0</v>
      </c>
      <c r="O33" s="1">
        <v>86837.0546875</v>
      </c>
      <c r="P33" s="1">
        <v>102449.28125</v>
      </c>
      <c r="Q33" s="1"/>
      <c r="R33" s="16">
        <v>585170.39356607897</v>
      </c>
      <c r="S33" s="17">
        <v>836361.05235331506</v>
      </c>
      <c r="T33" s="17">
        <v>532150.83469969104</v>
      </c>
      <c r="U33" s="18"/>
      <c r="V33" s="2">
        <v>266.70819091796801</v>
      </c>
      <c r="W33" s="1">
        <v>113911.375</v>
      </c>
      <c r="X33" s="1">
        <v>139513.140625</v>
      </c>
      <c r="Y33" s="34"/>
    </row>
    <row r="34" spans="1:25" s="25" customFormat="1">
      <c r="A34" s="42" t="s">
        <v>38</v>
      </c>
      <c r="B34" s="2">
        <v>217512.921875</v>
      </c>
      <c r="C34" s="1">
        <v>170329.09375</v>
      </c>
      <c r="D34" s="1">
        <v>260668.96875</v>
      </c>
      <c r="E34" s="3"/>
      <c r="F34" s="1">
        <v>2520.12084960937</v>
      </c>
      <c r="G34" s="1">
        <v>6518.62890625</v>
      </c>
      <c r="H34" s="1">
        <v>3281.013671875</v>
      </c>
      <c r="I34" s="1"/>
      <c r="J34" s="2">
        <v>8600.0263671875</v>
      </c>
      <c r="K34" s="1">
        <v>17308.46484375</v>
      </c>
      <c r="L34" s="1">
        <v>11234.7373046875</v>
      </c>
      <c r="M34" s="3"/>
      <c r="N34" s="1">
        <v>61191.671875</v>
      </c>
      <c r="O34" s="1">
        <v>97160.859375</v>
      </c>
      <c r="P34" s="1">
        <v>87472.21875</v>
      </c>
      <c r="Q34" s="1"/>
      <c r="R34" s="16">
        <v>1360812.72645044</v>
      </c>
      <c r="S34" s="17">
        <v>934531.00434604299</v>
      </c>
      <c r="T34" s="17">
        <v>996461.70308037405</v>
      </c>
      <c r="U34" s="18"/>
      <c r="V34" s="2">
        <v>223100.046875</v>
      </c>
      <c r="W34" s="1">
        <v>184066.828125</v>
      </c>
      <c r="X34" s="1">
        <v>188168.703125</v>
      </c>
      <c r="Y34" s="34"/>
    </row>
    <row r="35" spans="1:25" s="25" customFormat="1">
      <c r="A35" s="42" t="s">
        <v>39</v>
      </c>
      <c r="B35" s="2">
        <v>218786.28125</v>
      </c>
      <c r="C35" s="1">
        <v>161041.703125</v>
      </c>
      <c r="D35" s="1">
        <v>236019.46875</v>
      </c>
      <c r="E35" s="3"/>
      <c r="F35" s="1">
        <v>7157.734375</v>
      </c>
      <c r="G35" s="1">
        <v>5867.6455078125</v>
      </c>
      <c r="H35" s="1">
        <v>3311.81176757812</v>
      </c>
      <c r="I35" s="1"/>
      <c r="J35" s="2">
        <v>16626.544921875</v>
      </c>
      <c r="K35" s="1">
        <v>18399.470703125</v>
      </c>
      <c r="L35" s="1">
        <v>10144.84375</v>
      </c>
      <c r="M35" s="3"/>
      <c r="N35" s="1">
        <v>122082.578125</v>
      </c>
      <c r="O35" s="1">
        <v>102023.9296875</v>
      </c>
      <c r="P35" s="1">
        <v>66206.9453125</v>
      </c>
      <c r="Q35" s="1"/>
      <c r="R35" s="16">
        <v>921048.19634659099</v>
      </c>
      <c r="S35" s="17">
        <v>669938.78265854996</v>
      </c>
      <c r="T35" s="17">
        <v>1025014.86478713</v>
      </c>
      <c r="U35" s="18"/>
      <c r="V35" s="2">
        <v>319031.5625</v>
      </c>
      <c r="W35" s="1">
        <v>200604.6875</v>
      </c>
      <c r="X35" s="1">
        <v>185140.25</v>
      </c>
      <c r="Y35" s="34"/>
    </row>
    <row r="36" spans="1:25" s="26" customFormat="1">
      <c r="A36" s="41" t="s">
        <v>38</v>
      </c>
      <c r="B36" s="19">
        <v>30777804.9605598</v>
      </c>
      <c r="C36" s="20">
        <v>25862179.503017399</v>
      </c>
      <c r="D36" s="20">
        <v>29932318.776627801</v>
      </c>
      <c r="E36" s="21"/>
      <c r="F36" s="5">
        <v>779128.375</v>
      </c>
      <c r="G36" s="5">
        <v>1166361.75</v>
      </c>
      <c r="H36" s="5">
        <v>1565771</v>
      </c>
      <c r="I36" s="5"/>
      <c r="J36" s="4">
        <v>1384921.25</v>
      </c>
      <c r="K36" s="5">
        <v>1409588.875</v>
      </c>
      <c r="L36" s="5">
        <v>2876780.25</v>
      </c>
      <c r="M36" s="6"/>
      <c r="N36" s="5">
        <v>10201767</v>
      </c>
      <c r="O36" s="5">
        <v>7004919</v>
      </c>
      <c r="P36" s="5">
        <v>13904150</v>
      </c>
      <c r="Q36" s="5"/>
      <c r="R36" s="4">
        <v>5278594</v>
      </c>
      <c r="S36" s="5">
        <v>6879672.5</v>
      </c>
      <c r="T36" s="5">
        <v>7308525.5</v>
      </c>
      <c r="U36" s="6"/>
      <c r="V36" s="19">
        <v>3139190.4084828198</v>
      </c>
      <c r="W36" s="20">
        <v>3956499.4337425102</v>
      </c>
      <c r="X36" s="20">
        <v>1676659.1356299</v>
      </c>
      <c r="Y36" s="22"/>
    </row>
    <row r="37" spans="1:25" s="26" customFormat="1">
      <c r="A37" s="41" t="s">
        <v>39</v>
      </c>
      <c r="B37" s="19">
        <v>58028346.556434199</v>
      </c>
      <c r="C37" s="20">
        <v>19638457.598902799</v>
      </c>
      <c r="D37" s="20">
        <v>19579343.9401647</v>
      </c>
      <c r="E37" s="21"/>
      <c r="F37" s="5">
        <v>984019.3125</v>
      </c>
      <c r="G37" s="5">
        <v>955620.75</v>
      </c>
      <c r="H37" s="5">
        <v>970021</v>
      </c>
      <c r="I37" s="5"/>
      <c r="J37" s="4">
        <v>1679401.625</v>
      </c>
      <c r="K37" s="5">
        <v>1617871.5</v>
      </c>
      <c r="L37" s="5">
        <v>1867644.625</v>
      </c>
      <c r="M37" s="6"/>
      <c r="N37" s="5">
        <v>9634909</v>
      </c>
      <c r="O37" s="5">
        <v>9859980</v>
      </c>
      <c r="P37" s="5">
        <v>11429284</v>
      </c>
      <c r="Q37" s="5"/>
      <c r="R37" s="4">
        <v>8096162.5</v>
      </c>
      <c r="S37" s="5">
        <v>5745329.5</v>
      </c>
      <c r="T37" s="5">
        <v>6944429.5</v>
      </c>
      <c r="U37" s="6"/>
      <c r="V37" s="19">
        <v>3252363.6121010501</v>
      </c>
      <c r="W37" s="20">
        <v>3378037.5710682101</v>
      </c>
      <c r="X37" s="20">
        <v>3465612.4580572201</v>
      </c>
      <c r="Y37" s="22"/>
    </row>
    <row r="38" spans="1:25" s="26" customFormat="1">
      <c r="A38" s="41" t="s">
        <v>37</v>
      </c>
      <c r="B38" s="19">
        <v>25635614.8544988</v>
      </c>
      <c r="C38" s="20">
        <v>45343017.966380097</v>
      </c>
      <c r="D38" s="20">
        <v>22856083.405531202</v>
      </c>
      <c r="E38" s="21"/>
      <c r="F38" s="5">
        <v>1047203.9375</v>
      </c>
      <c r="G38" s="5">
        <v>1163438.375</v>
      </c>
      <c r="H38" s="5">
        <v>1143275.25</v>
      </c>
      <c r="I38" s="5"/>
      <c r="J38" s="4">
        <v>1871642.125</v>
      </c>
      <c r="K38" s="5">
        <v>1860401.5</v>
      </c>
      <c r="L38" s="5">
        <v>1608922.5</v>
      </c>
      <c r="M38" s="6"/>
      <c r="N38" s="5">
        <v>14009838</v>
      </c>
      <c r="O38" s="5">
        <v>14261013</v>
      </c>
      <c r="P38" s="5">
        <v>13069900</v>
      </c>
      <c r="Q38" s="5"/>
      <c r="R38" s="4">
        <v>5087954</v>
      </c>
      <c r="S38" s="5">
        <v>6576234</v>
      </c>
      <c r="T38" s="5">
        <v>6788336</v>
      </c>
      <c r="U38" s="6"/>
      <c r="V38" s="19">
        <v>5476070.5098462002</v>
      </c>
      <c r="W38" s="20">
        <v>2745614.8716314901</v>
      </c>
      <c r="X38" s="20">
        <v>3593580.7350214901</v>
      </c>
      <c r="Y38" s="22"/>
    </row>
    <row r="39" spans="1:25" s="26" customFormat="1">
      <c r="A39" s="41" t="s">
        <v>41</v>
      </c>
      <c r="B39" s="19">
        <v>12366315.6810802</v>
      </c>
      <c r="C39" s="20">
        <v>15984456.9115283</v>
      </c>
      <c r="D39" s="20">
        <v>19967753.7573888</v>
      </c>
      <c r="E39" s="21"/>
      <c r="F39" s="5">
        <v>1392501.375</v>
      </c>
      <c r="G39" s="5">
        <v>1626704.25</v>
      </c>
      <c r="H39" s="5">
        <v>1144422.5</v>
      </c>
      <c r="I39" s="5"/>
      <c r="J39" s="4">
        <v>2031345</v>
      </c>
      <c r="K39" s="5">
        <v>2446397</v>
      </c>
      <c r="L39" s="5">
        <v>1847998.125</v>
      </c>
      <c r="M39" s="6"/>
      <c r="N39" s="5">
        <v>15572988</v>
      </c>
      <c r="O39" s="5">
        <v>17556198</v>
      </c>
      <c r="P39" s="5">
        <v>14324304</v>
      </c>
      <c r="Q39" s="5"/>
      <c r="R39" s="4">
        <v>5868916</v>
      </c>
      <c r="S39" s="5">
        <v>6356088.5</v>
      </c>
      <c r="T39" s="5">
        <v>7042533</v>
      </c>
      <c r="U39" s="6"/>
      <c r="V39" s="19">
        <v>2221803.7409441001</v>
      </c>
      <c r="W39" s="20">
        <v>1608759.8461577899</v>
      </c>
      <c r="X39" s="20">
        <v>2189791.9832638898</v>
      </c>
      <c r="Y39" s="22"/>
    </row>
    <row r="40" spans="1:25" s="28" customFormat="1">
      <c r="A40" s="43" t="s">
        <v>51</v>
      </c>
      <c r="B40" s="27">
        <v>421985.75</v>
      </c>
      <c r="C40" s="28">
        <v>585815.25</v>
      </c>
      <c r="D40" s="28">
        <v>369538.13</v>
      </c>
      <c r="E40" s="29">
        <v>343129</v>
      </c>
      <c r="F40" s="28">
        <v>6292.88</v>
      </c>
      <c r="G40" s="28">
        <v>5444.05</v>
      </c>
      <c r="I40" s="28">
        <v>16269.31</v>
      </c>
      <c r="J40" s="27">
        <v>743969.38</v>
      </c>
      <c r="K40" s="28">
        <v>1831871.5</v>
      </c>
      <c r="L40" s="28">
        <v>2126365</v>
      </c>
      <c r="M40" s="29">
        <v>1800014.5</v>
      </c>
      <c r="N40" s="28">
        <v>5194268.5</v>
      </c>
      <c r="O40" s="28">
        <v>7228809.5</v>
      </c>
      <c r="P40" s="28">
        <v>6942889</v>
      </c>
      <c r="Q40" s="28">
        <v>6157068.5</v>
      </c>
      <c r="R40" s="27">
        <v>4202666.5</v>
      </c>
      <c r="S40" s="28">
        <v>5545348</v>
      </c>
      <c r="T40" s="28">
        <v>5885690.5</v>
      </c>
      <c r="U40" s="29">
        <v>4981847</v>
      </c>
      <c r="V40" s="27">
        <v>13702555</v>
      </c>
      <c r="W40" s="28">
        <v>24395770</v>
      </c>
      <c r="X40" s="28">
        <v>22651616</v>
      </c>
      <c r="Y40" s="29">
        <v>21344904</v>
      </c>
    </row>
    <row r="42" spans="1:25" s="14" customFormat="1">
      <c r="A42" s="40" t="s">
        <v>49</v>
      </c>
      <c r="B42" s="12"/>
      <c r="C42" s="13"/>
      <c r="D42" s="13"/>
      <c r="E42" s="23"/>
      <c r="F42" s="13"/>
      <c r="G42" s="13"/>
      <c r="H42" s="13"/>
      <c r="I42" s="13"/>
      <c r="J42" s="12"/>
      <c r="K42" s="13"/>
      <c r="L42" s="13"/>
      <c r="M42" s="23"/>
      <c r="N42" s="13"/>
      <c r="O42" s="13"/>
      <c r="P42" s="13"/>
      <c r="Q42" s="13"/>
      <c r="R42" s="12"/>
      <c r="S42" s="13"/>
      <c r="T42" s="13"/>
      <c r="U42" s="23"/>
      <c r="V42" s="12"/>
      <c r="W42" s="13"/>
      <c r="X42" s="13"/>
      <c r="Y42" s="15"/>
    </row>
    <row r="43" spans="1:25" s="25" customFormat="1">
      <c r="A43" s="42" t="s">
        <v>42</v>
      </c>
      <c r="B43" s="33" t="s">
        <v>46</v>
      </c>
      <c r="E43" s="34"/>
      <c r="J43" s="33"/>
      <c r="M43" s="34"/>
      <c r="R43" s="33"/>
      <c r="U43" s="34"/>
      <c r="V43" s="33"/>
      <c r="Y43" s="34"/>
    </row>
    <row r="44" spans="1:25" s="26" customFormat="1">
      <c r="A44" s="41" t="s">
        <v>44</v>
      </c>
      <c r="B44" s="4" t="s">
        <v>45</v>
      </c>
      <c r="C44" s="5"/>
      <c r="D44" s="5"/>
      <c r="E44" s="6"/>
      <c r="F44" s="5" t="s">
        <v>45</v>
      </c>
      <c r="G44" s="5"/>
      <c r="H44" s="5"/>
      <c r="I44" s="5"/>
      <c r="J44" s="4" t="s">
        <v>45</v>
      </c>
      <c r="K44" s="5"/>
      <c r="L44" s="5"/>
      <c r="M44" s="6"/>
      <c r="N44" s="5" t="s">
        <v>45</v>
      </c>
      <c r="O44" s="5"/>
      <c r="P44" s="5"/>
      <c r="Q44" s="5"/>
      <c r="R44" s="4" t="s">
        <v>47</v>
      </c>
      <c r="S44" s="5"/>
      <c r="T44" s="5"/>
      <c r="U44" s="6"/>
      <c r="V44" s="4" t="s">
        <v>48</v>
      </c>
      <c r="W44" s="5"/>
      <c r="X44" s="5"/>
      <c r="Y44" s="22"/>
    </row>
    <row r="45" spans="1:25" s="28" customFormat="1">
      <c r="A45" s="43" t="s">
        <v>43</v>
      </c>
      <c r="B45" s="30" t="s">
        <v>55</v>
      </c>
      <c r="C45" s="31"/>
      <c r="D45" s="31"/>
      <c r="E45" s="32"/>
      <c r="F45" s="31" t="s">
        <v>45</v>
      </c>
      <c r="G45" s="31"/>
      <c r="H45" s="31"/>
      <c r="I45" s="31"/>
      <c r="J45" s="30" t="s">
        <v>45</v>
      </c>
      <c r="K45" s="31"/>
      <c r="L45" s="31"/>
      <c r="M45" s="32"/>
      <c r="N45" s="31" t="s">
        <v>45</v>
      </c>
      <c r="O45" s="31"/>
      <c r="P45" s="31"/>
      <c r="Q45" s="31"/>
      <c r="R45" s="30" t="s">
        <v>45</v>
      </c>
      <c r="S45" s="31"/>
      <c r="T45" s="31"/>
      <c r="U45" s="32"/>
      <c r="V45" s="30" t="s">
        <v>55</v>
      </c>
      <c r="W45" s="31"/>
      <c r="X45" s="31"/>
      <c r="Y45" s="29"/>
    </row>
    <row r="46" spans="1:25" ht="15" thickBot="1"/>
    <row r="47" spans="1:25" ht="15" thickBot="1">
      <c r="A47" s="7" t="s">
        <v>53</v>
      </c>
    </row>
    <row r="48" spans="1:25" ht="15" thickBot="1">
      <c r="A48" s="42" t="s">
        <v>42</v>
      </c>
      <c r="B48" s="8" t="s">
        <v>55</v>
      </c>
      <c r="F48" s="25" t="s">
        <v>57</v>
      </c>
      <c r="J48" s="8" t="s">
        <v>57</v>
      </c>
      <c r="N48" s="25" t="s">
        <v>57</v>
      </c>
      <c r="R48" s="8" t="s">
        <v>55</v>
      </c>
      <c r="V48" s="8" t="s">
        <v>55</v>
      </c>
    </row>
    <row r="49" spans="1:25" ht="15" thickBot="1">
      <c r="A49" s="41" t="s">
        <v>44</v>
      </c>
      <c r="B49" s="35" t="s">
        <v>55</v>
      </c>
      <c r="F49" s="26" t="s">
        <v>57</v>
      </c>
      <c r="J49" s="35" t="s">
        <v>57</v>
      </c>
      <c r="N49" s="26" t="s">
        <v>57</v>
      </c>
      <c r="R49" s="35" t="s">
        <v>57</v>
      </c>
      <c r="V49" s="35" t="s">
        <v>55</v>
      </c>
    </row>
    <row r="50" spans="1:25">
      <c r="A50" s="43" t="s">
        <v>43</v>
      </c>
      <c r="B50" s="36" t="s">
        <v>56</v>
      </c>
      <c r="F50" s="28" t="s">
        <v>57</v>
      </c>
      <c r="J50" s="28" t="s">
        <v>57</v>
      </c>
      <c r="N50" s="28" t="s">
        <v>57</v>
      </c>
      <c r="R50" s="28" t="s">
        <v>57</v>
      </c>
      <c r="V50" s="28" t="s">
        <v>57</v>
      </c>
    </row>
    <row r="52" spans="1:25" s="14" customFormat="1">
      <c r="A52" s="40" t="s">
        <v>50</v>
      </c>
      <c r="B52" s="12"/>
      <c r="C52" s="13"/>
      <c r="D52" s="13"/>
      <c r="E52" s="23"/>
      <c r="F52" s="13"/>
      <c r="G52" s="13"/>
      <c r="H52" s="13"/>
      <c r="I52" s="13"/>
      <c r="J52" s="12"/>
      <c r="K52" s="13"/>
      <c r="L52" s="13"/>
      <c r="M52" s="23"/>
      <c r="N52" s="13"/>
      <c r="O52" s="13"/>
      <c r="P52" s="13"/>
      <c r="Q52" s="13"/>
      <c r="R52" s="12"/>
      <c r="S52" s="13"/>
      <c r="T52" s="13"/>
      <c r="U52" s="23"/>
      <c r="V52" s="12"/>
      <c r="W52" s="13"/>
      <c r="X52" s="13"/>
      <c r="Y52" s="15"/>
    </row>
    <row r="53" spans="1:25" s="25" customFormat="1">
      <c r="A53" s="42" t="s">
        <v>42</v>
      </c>
      <c r="B53" s="33" t="s">
        <v>52</v>
      </c>
      <c r="E53" s="34"/>
      <c r="F53" s="33" t="s">
        <v>58</v>
      </c>
      <c r="J53" s="33" t="s">
        <v>58</v>
      </c>
      <c r="M53" s="34"/>
      <c r="N53" s="25" t="s">
        <v>58</v>
      </c>
      <c r="R53" s="33" t="s">
        <v>52</v>
      </c>
      <c r="U53" s="34"/>
      <c r="V53" s="33" t="s">
        <v>52</v>
      </c>
      <c r="Y53" s="34"/>
    </row>
    <row r="54" spans="1:25" s="26" customFormat="1">
      <c r="A54" s="41" t="s">
        <v>44</v>
      </c>
      <c r="B54" s="4" t="s">
        <v>52</v>
      </c>
      <c r="C54" s="5"/>
      <c r="D54" s="5"/>
      <c r="E54" s="6"/>
      <c r="F54" s="5" t="s">
        <v>58</v>
      </c>
      <c r="G54" s="5"/>
      <c r="H54" s="5"/>
      <c r="I54" s="5"/>
      <c r="J54" s="4" t="s">
        <v>58</v>
      </c>
      <c r="K54" s="5"/>
      <c r="L54" s="5"/>
      <c r="M54" s="6"/>
      <c r="N54" s="5" t="s">
        <v>58</v>
      </c>
      <c r="O54" s="5"/>
      <c r="P54" s="5"/>
      <c r="Q54" s="5"/>
      <c r="R54" s="4" t="s">
        <v>59</v>
      </c>
      <c r="S54" s="5"/>
      <c r="T54" s="5"/>
      <c r="U54" s="6"/>
      <c r="V54" s="4" t="s">
        <v>52</v>
      </c>
      <c r="W54" s="5"/>
      <c r="X54" s="5"/>
      <c r="Y54" s="22"/>
    </row>
    <row r="55" spans="1:25" s="28" customFormat="1">
      <c r="A55" s="43" t="s">
        <v>43</v>
      </c>
      <c r="B55" s="30" t="s">
        <v>54</v>
      </c>
      <c r="C55" s="31"/>
      <c r="D55" s="31"/>
      <c r="E55" s="32"/>
      <c r="F55" s="31" t="s">
        <v>58</v>
      </c>
      <c r="G55" s="31"/>
      <c r="H55" s="31"/>
      <c r="I55" s="31"/>
      <c r="J55" s="30" t="s">
        <v>58</v>
      </c>
      <c r="K55" s="31"/>
      <c r="L55" s="31"/>
      <c r="M55" s="32"/>
      <c r="N55" s="31" t="s">
        <v>58</v>
      </c>
      <c r="O55" s="31"/>
      <c r="P55" s="31"/>
      <c r="Q55" s="31"/>
      <c r="R55" s="30" t="s">
        <v>58</v>
      </c>
      <c r="S55" s="31"/>
      <c r="T55" s="31"/>
      <c r="U55" s="32"/>
      <c r="V55" s="30" t="s">
        <v>59</v>
      </c>
      <c r="W55" s="31"/>
      <c r="X55" s="31"/>
      <c r="Y55" s="29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1. Calculations</vt:lpstr>
      <vt:lpstr>2. Conc &amp; time metabolome</vt:lpstr>
      <vt:lpstr>3. Raw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Vincent</dc:creator>
  <cp:lastModifiedBy>Christine Clayton</cp:lastModifiedBy>
  <dcterms:created xsi:type="dcterms:W3CDTF">2018-01-19T09:57:10Z</dcterms:created>
  <dcterms:modified xsi:type="dcterms:W3CDTF">2018-06-12T12:59:36Z</dcterms:modified>
</cp:coreProperties>
</file>